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571"/>
  <workbookPr filterPrivacy="1"/>
  <bookViews>
    <workbookView xWindow="0" yWindow="0" windowWidth="22260" windowHeight="12648"/>
  </bookViews>
  <sheets>
    <sheet name="Significantly changed w fold " sheetId="1" r:id="rId1"/>
    <sheet name="Sheet1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5" uniqueCount="267">
  <si>
    <t>Discription</t>
  </si>
  <si>
    <t>05min</t>
  </si>
  <si>
    <t>10min</t>
  </si>
  <si>
    <t>30min</t>
  </si>
  <si>
    <t>60min</t>
  </si>
  <si>
    <t>GSBRNA2T00092270001</t>
  </si>
  <si>
    <t>V-type proton ATPase subunit G1</t>
  </si>
  <si>
    <t>GSBRNA2T00158037001</t>
  </si>
  <si>
    <t>GDSL esterase lipase At1g29660-like</t>
  </si>
  <si>
    <t>GSBRNA2T00150758001</t>
  </si>
  <si>
    <t>GDSL esterase lipase At1g29670-like</t>
  </si>
  <si>
    <t>GSBRNA2T00019083001</t>
  </si>
  <si>
    <t>PREDICTED: uncharacterized protein LOC106332922</t>
  </si>
  <si>
    <t>GSBRNA2T00000403001</t>
  </si>
  <si>
    <t>glycerol-3-phosphate dehydrogenase mitochondrial-like</t>
  </si>
  <si>
    <t>GSBRNA2T00005505001</t>
  </si>
  <si>
    <t>beta-glucosidase 44</t>
  </si>
  <si>
    <t>GSBRNA2T00140053001</t>
  </si>
  <si>
    <t>ethanolamine-phosphate cytidylyltransferase-like</t>
  </si>
  <si>
    <t>GSBRNA2T00036796001</t>
  </si>
  <si>
    <t>5-oxoprolinase-like isoform X2</t>
  </si>
  <si>
    <t>GSBRNA2T00071521001</t>
  </si>
  <si>
    <t>subtilisin-like protease</t>
  </si>
  <si>
    <t>GSBRNA2T00100720001</t>
  </si>
  <si>
    <t>proteasome subunit alpha type-1-A-like</t>
  </si>
  <si>
    <t>GSBRNA2T00130920001</t>
  </si>
  <si>
    <t>PREDICTED: uncharacterized protein At2g17340</t>
  </si>
  <si>
    <t>GSBRNA2T00066038001</t>
  </si>
  <si>
    <t>photosystem I P700 chlorophyll a apo A1 (chloroplast)</t>
  </si>
  <si>
    <t>GSBRNA2T00017087001</t>
  </si>
  <si>
    <t>eukaryotic translation initiation factor 2 subunit beta-like</t>
  </si>
  <si>
    <t>GSBRNA2T00035145001</t>
  </si>
  <si>
    <t>pectin acetylesterase 11 isoform X1</t>
  </si>
  <si>
    <t>GSBRNA2T00072955001</t>
  </si>
  <si>
    <t>cystine lyase CORI3-like</t>
  </si>
  <si>
    <t>GSBRNA2T00056503001</t>
  </si>
  <si>
    <t>L-arabinokinase isoform X1</t>
  </si>
  <si>
    <t>GSBRNA2T00097804001</t>
  </si>
  <si>
    <t>aconitate hydratase mitochondrial</t>
  </si>
  <si>
    <t>GSBRNA2T00121200001</t>
  </si>
  <si>
    <t>aminopeptidase M1</t>
  </si>
  <si>
    <t>GSBRNA2T00122725001</t>
  </si>
  <si>
    <t>PREDICTED: uncharacterized protein LOC103862003</t>
  </si>
  <si>
    <t>GSBRNA2T00128065001</t>
  </si>
  <si>
    <t>50S ribosomal chloroplastic</t>
  </si>
  <si>
    <t>GSBRNA2T00082082001</t>
  </si>
  <si>
    <t>phosphomethylpyrimidine chloroplastic</t>
  </si>
  <si>
    <t>GSBRNA2T00098759001</t>
  </si>
  <si>
    <t>probable aquaporin PIP2-5</t>
  </si>
  <si>
    <t>GSBRNA2T00102276001</t>
  </si>
  <si>
    <t>ATP-dependent zinc metalloprotease FTSH chloroplastic mitochondrial</t>
  </si>
  <si>
    <t>GSBRNA2T00100097001</t>
  </si>
  <si>
    <t>ras-related RABB1b</t>
  </si>
  <si>
    <t>GSBRNA2T00083500001</t>
  </si>
  <si>
    <t>cysteine ase inhibitor 4-like</t>
  </si>
  <si>
    <t>GSBRNA2T00072923001</t>
  </si>
  <si>
    <t>sulfite reductase [ferredoxin] chloroplastic-like</t>
  </si>
  <si>
    <t>GSBRNA2T00074023001</t>
  </si>
  <si>
    <t>reticulon B5</t>
  </si>
  <si>
    <t>GSBRNA2T00082968001</t>
  </si>
  <si>
    <t>mitochondrial import inner membrane translocase subunit TIM9</t>
  </si>
  <si>
    <t>GSBRNA2T00125549001</t>
  </si>
  <si>
    <t>dirigent 20</t>
  </si>
  <si>
    <t>GSBRNA2T00004069001</t>
  </si>
  <si>
    <t>pathogenesis-related ATOZI1</t>
  </si>
  <si>
    <t>GSBRNA2T00011248001</t>
  </si>
  <si>
    <t>glucan endo-1,3-beta-glucosidase-like</t>
  </si>
  <si>
    <t>GSBRNA2T00132018001</t>
  </si>
  <si>
    <t>nudix hydrolase 3</t>
  </si>
  <si>
    <t>GSBRNA2T00004139001</t>
  </si>
  <si>
    <t>photosystem I reaction center subunit chloroplastic</t>
  </si>
  <si>
    <t>GSBRNA2T00073304001</t>
  </si>
  <si>
    <t>phosphoserine aminotransferase chloroplastic</t>
  </si>
  <si>
    <t>GSBRNA2T00099273001</t>
  </si>
  <si>
    <t>auxin transporter 3</t>
  </si>
  <si>
    <t>GSBRNA2T00006803001</t>
  </si>
  <si>
    <t>GDSL esterase lipase At5g03610-like</t>
  </si>
  <si>
    <t>GSBRNA2T00033145001</t>
  </si>
  <si>
    <t>endoglucanase 3</t>
  </si>
  <si>
    <t>GSBRNA2T00083309001</t>
  </si>
  <si>
    <t>lysosomal Pro-X carboxypeptidase-like</t>
  </si>
  <si>
    <t>GSBRNA2T00157821001</t>
  </si>
  <si>
    <t>5 -adenylylsulfate reductase chloroplastic</t>
  </si>
  <si>
    <t>GSBRNA2T00091301001</t>
  </si>
  <si>
    <t>thioredoxin chloroplastic-like</t>
  </si>
  <si>
    <t>GSBRNA2T00114439001</t>
  </si>
  <si>
    <t>ribulose bisphosphate carboxylase small chloroplastic-like</t>
  </si>
  <si>
    <t>GSBRNA2T00116439001</t>
  </si>
  <si>
    <t>patellin-1-like</t>
  </si>
  <si>
    <t>GSBRNA2T00119832001</t>
  </si>
  <si>
    <t>ATP synthase subunit chloroplastic-like</t>
  </si>
  <si>
    <t>GSBRNA2T00039727001</t>
  </si>
  <si>
    <t>PREDICTED: uncharacterized protein LOC106373019</t>
  </si>
  <si>
    <t>GSBRNA2T00049316001</t>
  </si>
  <si>
    <t>glycine-rich RNA-binding RZ1C isoform X1</t>
  </si>
  <si>
    <t>GSBRNA2T00056366001</t>
  </si>
  <si>
    <t>SUMO-activating enzyme subunit 1A</t>
  </si>
  <si>
    <t>GSBRNA2T00021140001</t>
  </si>
  <si>
    <t>formate--tetrahydrofolate ligase</t>
  </si>
  <si>
    <t>GSBRNA2T00099963001</t>
  </si>
  <si>
    <t>CBS domain-containing chloroplastic-like</t>
  </si>
  <si>
    <t>GSBRNA2T00095575001</t>
  </si>
  <si>
    <t>PHD finger ALFIN-LIKE 6-like</t>
  </si>
  <si>
    <t>GSBRNA2T00038509001</t>
  </si>
  <si>
    <t>peroxiredoxin- mitochondrial</t>
  </si>
  <si>
    <t>GSBRNA2T00101398001</t>
  </si>
  <si>
    <t>receptor for activated C kinase 1C</t>
  </si>
  <si>
    <t>GSBRNA2T00084737001</t>
  </si>
  <si>
    <t>phospholipase A1-Iidelta</t>
  </si>
  <si>
    <t>GSBRNA2T00061071001</t>
  </si>
  <si>
    <t>peptidyl-prolyl cis-trans isomerase CYP18-3</t>
  </si>
  <si>
    <t>GSBRNA2T00014811001</t>
  </si>
  <si>
    <t>PREDICTED: uncharacterized protein LOC106382647</t>
  </si>
  <si>
    <t>GSBRNA2T00006821001</t>
  </si>
  <si>
    <t>trafficking particle complex subunit 3-like</t>
  </si>
  <si>
    <t>GSBRNA2T00137369001</t>
  </si>
  <si>
    <t>mitochondrial import receptor subunit TOM40-1-like</t>
  </si>
  <si>
    <t>GSBRNA2T00006492001</t>
  </si>
  <si>
    <t>probable calcium-binding CML27</t>
  </si>
  <si>
    <t>Time</t>
  </si>
  <si>
    <t>5 min</t>
  </si>
  <si>
    <t>GSBRNA2T00036077001</t>
  </si>
  <si>
    <t>basic endochitinase CHB4-like</t>
  </si>
  <si>
    <t>GSBRNA2T00156720001</t>
  </si>
  <si>
    <t>carotenoid 9,10(9 ,10 )-cleavage dioxygenase 1</t>
  </si>
  <si>
    <t>GSBRNA2T00132842001</t>
  </si>
  <si>
    <t>expansin A8</t>
  </si>
  <si>
    <t>GSBRNA2T00059518001</t>
  </si>
  <si>
    <t>heat shock 90-1-like</t>
  </si>
  <si>
    <t>GSBRNA2T00082679001</t>
  </si>
  <si>
    <t>NRT1 PTR FAMILY -like</t>
  </si>
  <si>
    <t>GSBRNA2T00059535001</t>
  </si>
  <si>
    <t>serine carboxypeptidase-like 27 isoform X1</t>
  </si>
  <si>
    <t>GSBRNA2T00053128001</t>
  </si>
  <si>
    <t>stem-specific TSJT1</t>
  </si>
  <si>
    <t>GSBRNA2T00011530001</t>
  </si>
  <si>
    <t>isovaleryl- mitochondrial</t>
  </si>
  <si>
    <t>GSBRNA2T00000707001</t>
  </si>
  <si>
    <t>probable cytosolic oligopeptidase A</t>
  </si>
  <si>
    <t>GSBRNA2T00114689001</t>
  </si>
  <si>
    <t>basic 7S globulin 2-like</t>
  </si>
  <si>
    <t>GSBRNA2T00108093001</t>
  </si>
  <si>
    <t>V-type proton ATPase subunit a2-like</t>
  </si>
  <si>
    <t>GSBRNA2T00158357001</t>
  </si>
  <si>
    <t>transcription factor FAMA-like</t>
  </si>
  <si>
    <t>GSBRNA2T00086390001</t>
  </si>
  <si>
    <t>elongation factor chloroplastic</t>
  </si>
  <si>
    <t>GSBRNA2T00147404001</t>
  </si>
  <si>
    <t>lysM domain-containing GPI-anchored 2-like</t>
  </si>
  <si>
    <t>GSBRNA2T00066583001</t>
  </si>
  <si>
    <t>pyruvate dehydrogenase E1 component subunit alpha- mitochondrial-like</t>
  </si>
  <si>
    <t>GSBRNA2T00050818001</t>
  </si>
  <si>
    <t>alpha-soluble NSF attachment 2</t>
  </si>
  <si>
    <t>GSBRNA2T00100794001</t>
  </si>
  <si>
    <t>ribosomal L2 (chloroplast)</t>
  </si>
  <si>
    <t>GSBRNA2T00089688001</t>
  </si>
  <si>
    <t>probable voltage-gated potassium channel subunit beta</t>
  </si>
  <si>
    <t>GSBRNA2T00077487001</t>
  </si>
  <si>
    <t>EG45-like domain containing 2 isoform X2</t>
  </si>
  <si>
    <t>GSBRNA2T00123499001</t>
  </si>
  <si>
    <t>TRAF-like family</t>
  </si>
  <si>
    <t>GSBRNA2T00110050001</t>
  </si>
  <si>
    <t>COP9 signalosome complex subunit 7-like</t>
  </si>
  <si>
    <t>GSBRNA2T00034768001</t>
  </si>
  <si>
    <t>PREDICTED: uncharacterized protein LOC106298962</t>
  </si>
  <si>
    <t>GSBRNA2T00157892001</t>
  </si>
  <si>
    <t>gibberellin-regulated 14-like</t>
  </si>
  <si>
    <t>GSBRNA2T00068613001</t>
  </si>
  <si>
    <t>3-oxoacyl-[acyl-carrier- ] synthase chloroplastic-like</t>
  </si>
  <si>
    <t>GSBRNA2T00125390001</t>
  </si>
  <si>
    <t>peroxidase 34-like</t>
  </si>
  <si>
    <t>GSBRNA2T00121471001</t>
  </si>
  <si>
    <t>aldehyde dehydrogenase family 3 member F1-like</t>
  </si>
  <si>
    <t>GSBRNA2T00134520001</t>
  </si>
  <si>
    <t>plant intracellular Ras-group-related LRR 7-like</t>
  </si>
  <si>
    <t>GSBRNA2T00091475001</t>
  </si>
  <si>
    <t>3-deoxy-manno-octulosonate mitochondrial-like</t>
  </si>
  <si>
    <t>GSBRNA2T00054373001</t>
  </si>
  <si>
    <t>T-complex 1 subunit alpha</t>
  </si>
  <si>
    <t>GSBRNA2T00077568001</t>
  </si>
  <si>
    <t>ASPARTIC PROTEASE IN GUARD CELL 1-like</t>
  </si>
  <si>
    <t>GSBRNA2T00062288001</t>
  </si>
  <si>
    <t>mediator of RNA polymerase II transcription subunit 15a-like isoform X1</t>
  </si>
  <si>
    <t>GSBRNA2T00076859001</t>
  </si>
  <si>
    <t>receptor-like serine threonine- kinase SD1-8</t>
  </si>
  <si>
    <t>GSBRNA2T00067337001</t>
  </si>
  <si>
    <t>oxygen-evolving enhancer 3- chloroplastic</t>
  </si>
  <si>
    <t>GSBRNA2T00139011001</t>
  </si>
  <si>
    <t>PREDICTED: uncharacterized protein LOC103858124</t>
  </si>
  <si>
    <t>GSBRNA2T00089109001</t>
  </si>
  <si>
    <t>10 kDa chaperonin-like</t>
  </si>
  <si>
    <t>GSBRNA2T00021981001</t>
  </si>
  <si>
    <t>peptidyl-prolyl cis-trans isomerase FKBP16- chloroplastic-like</t>
  </si>
  <si>
    <t>GSBRNA2T00143017001</t>
  </si>
  <si>
    <t>cysteine-rich repeat secretory 55</t>
  </si>
  <si>
    <t>GSBRNA2T00036927001</t>
  </si>
  <si>
    <t>peroxidase 66</t>
  </si>
  <si>
    <t>GSBRNA2T00050940001</t>
  </si>
  <si>
    <t>probable H ACA ribonucleo complex subunit 1</t>
  </si>
  <si>
    <t>GSBRNA2T00092231001</t>
  </si>
  <si>
    <t>elongation factor chloroplastic-like</t>
  </si>
  <si>
    <t>GSBRNA2T00002811001</t>
  </si>
  <si>
    <t>BPI LBP family At1g04970</t>
  </si>
  <si>
    <t>GSBRNA2T00154994001</t>
  </si>
  <si>
    <t>glycine-rich 3 short isoform-like isoform X2</t>
  </si>
  <si>
    <t>GSBRNA2T00075149001</t>
  </si>
  <si>
    <t>gamma-glutamyltranspeptidase 1 isoform X2</t>
  </si>
  <si>
    <t>GSBRNA2T00067661001</t>
  </si>
  <si>
    <t>topless-related 2</t>
  </si>
  <si>
    <t>GSBRNA2T00025043001</t>
  </si>
  <si>
    <t>external alternative NAD(P)H-ubiquinone oxidoreductase mitochondrial</t>
  </si>
  <si>
    <t>GSBRNA2T00085258001</t>
  </si>
  <si>
    <t>peptidyl-prolyl cis-trans isomerase FKBP15-1</t>
  </si>
  <si>
    <t>GSBRNA2T00067819001</t>
  </si>
  <si>
    <t>isoflavone reductase homolog P3-like</t>
  </si>
  <si>
    <t>GSBRNA2T00031379001</t>
  </si>
  <si>
    <t>PREDICTED: uncharacterized protein LOC106306337</t>
  </si>
  <si>
    <t>GSBRNA2T00091606001</t>
  </si>
  <si>
    <t>transmembrane 9 superfamily member 11</t>
  </si>
  <si>
    <t>GSBRNA2T00025406001</t>
  </si>
  <si>
    <t>galactose oxidase-like</t>
  </si>
  <si>
    <t>GSBRNA2T00035012001</t>
  </si>
  <si>
    <t>DNA-binding DDB_G0278111-like isoform X1</t>
  </si>
  <si>
    <t>GSBRNA2T00086122001</t>
  </si>
  <si>
    <t>DNA damage-binding 1a</t>
  </si>
  <si>
    <t>GSBRNA2T00104207001</t>
  </si>
  <si>
    <t>dicarboxylate transporter chloroplastic</t>
  </si>
  <si>
    <t>GSBRNA2T00005366001</t>
  </si>
  <si>
    <t>non-specific lipid-transfer A</t>
  </si>
  <si>
    <t>GSBRNA2T00078888001</t>
  </si>
  <si>
    <t>GSBRNA2T00029549001</t>
  </si>
  <si>
    <t>probable inactive serine threonine- kinase fnkC</t>
  </si>
  <si>
    <t>GSBRNA2T00136156001</t>
  </si>
  <si>
    <t>polygalacturonase inhibitor 2-like</t>
  </si>
  <si>
    <t>GSBRNA2T00142386001</t>
  </si>
  <si>
    <t>glutamine--tRNA ligase-like</t>
  </si>
  <si>
    <t>GSBRNA2T00152613001</t>
  </si>
  <si>
    <t>probable LRR receptor-like serine threonine- kinase At1g67720</t>
  </si>
  <si>
    <t>GSBRNA2T00061570001</t>
  </si>
  <si>
    <t>selenium-binding 2</t>
  </si>
  <si>
    <t>GSBRNA2T00121519001</t>
  </si>
  <si>
    <t>thioredoxin chloroplastic</t>
  </si>
  <si>
    <t>GSBRNA2T00137568001</t>
  </si>
  <si>
    <t>choline transporter 2</t>
  </si>
  <si>
    <t>GSBRNA2T00056265001</t>
  </si>
  <si>
    <t>PREDICTED: uncharacterized protein LOC103834482</t>
  </si>
  <si>
    <t>GSBRNA2T00139400001</t>
  </si>
  <si>
    <t>40S ribosomal S21-2-like</t>
  </si>
  <si>
    <t>GSBRNA2T00019115001</t>
  </si>
  <si>
    <t>S-formylglutathione hydrolase</t>
  </si>
  <si>
    <t>GSBRNA2T00021703001</t>
  </si>
  <si>
    <t>clathrin light chain 3-like</t>
  </si>
  <si>
    <t>GSBRNA2T00008833001</t>
  </si>
  <si>
    <t>AP-1 complex subunit mu-2-like</t>
  </si>
  <si>
    <t>GSBRNA2T00009710001</t>
  </si>
  <si>
    <t>dihydrolipoyllysine-residue succinyltransferase component of 2-oxoglutarate dehydrogenase complex mitochondrial-like</t>
  </si>
  <si>
    <t>GSBRNA2T00021277001</t>
  </si>
  <si>
    <t>phosphate dikinase chloroplastic-like</t>
  </si>
  <si>
    <t>10 min</t>
  </si>
  <si>
    <t>30 min</t>
  </si>
  <si>
    <t>60 min</t>
  </si>
  <si>
    <t>p-value</t>
  </si>
  <si>
    <t>Fold change</t>
  </si>
  <si>
    <t>Gene ID</t>
  </si>
  <si>
    <t>Time (min)</t>
  </si>
  <si>
    <t>Supplimental Table S3</t>
  </si>
  <si>
    <r>
      <rPr>
        <b/>
        <sz val="11"/>
        <color theme="1"/>
        <rFont val="Calibri"/>
        <family val="2"/>
        <scheme val="minor"/>
      </rPr>
      <t>Supplemental Table S3</t>
    </r>
    <r>
      <rPr>
        <sz val="11"/>
        <color theme="1"/>
        <rFont val="Calibri"/>
        <family val="2"/>
        <scheme val="minor"/>
      </rPr>
      <t>. List of all the significantly changed proteins (fold change &lt; 0.8 or &gt; 1.2, p-value &lt; 0.05) at different time points, with p-value and fold change at their corresponding time poi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C00000"/>
      </font>
      <fill>
        <patternFill>
          <bgColor rgb="FFFFCDCE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</dxfs>
  <tableStyles count="0" defaultTableStyle="TableStyleMedium2" defaultPivotStyle="PivotStyleLight16"/>
  <colors>
    <mruColors>
      <color rgb="FFFFCDCE"/>
      <color rgb="FFFFB7B9"/>
      <color rgb="FFFFAFAF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3"/>
  <sheetViews>
    <sheetView tabSelected="1" workbookViewId="0">
      <selection activeCell="A2" sqref="A2"/>
    </sheetView>
  </sheetViews>
  <sheetFormatPr defaultRowHeight="14.4" x14ac:dyDescent="0.3"/>
  <cols>
    <col min="1" max="1" width="6.44140625" bestFit="1" customWidth="1"/>
    <col min="2" max="2" width="21" bestFit="1" customWidth="1"/>
    <col min="3" max="3" width="58.77734375" customWidth="1"/>
  </cols>
  <sheetData>
    <row r="1" spans="1:11" ht="13.8" customHeight="1" x14ac:dyDescent="0.3">
      <c r="A1" t="s">
        <v>266</v>
      </c>
    </row>
    <row r="3" spans="1:11" x14ac:dyDescent="0.3">
      <c r="D3" s="4" t="s">
        <v>261</v>
      </c>
      <c r="E3" s="4"/>
      <c r="F3" s="4"/>
      <c r="G3" s="4"/>
      <c r="H3" s="4" t="s">
        <v>262</v>
      </c>
      <c r="I3" s="4"/>
      <c r="J3" s="4"/>
      <c r="K3" s="4"/>
    </row>
    <row r="4" spans="1:11" x14ac:dyDescent="0.3">
      <c r="A4" t="s">
        <v>119</v>
      </c>
      <c r="B4" t="s">
        <v>263</v>
      </c>
      <c r="C4" t="s">
        <v>0</v>
      </c>
      <c r="D4" t="s">
        <v>1</v>
      </c>
      <c r="E4" t="s">
        <v>2</v>
      </c>
      <c r="F4" t="s">
        <v>3</v>
      </c>
      <c r="G4" t="s">
        <v>4</v>
      </c>
      <c r="H4" t="s">
        <v>1</v>
      </c>
      <c r="I4" t="s">
        <v>2</v>
      </c>
      <c r="J4" t="s">
        <v>3</v>
      </c>
      <c r="K4" t="s">
        <v>4</v>
      </c>
    </row>
    <row r="5" spans="1:11" x14ac:dyDescent="0.3">
      <c r="A5" t="s">
        <v>120</v>
      </c>
      <c r="B5" t="s">
        <v>5</v>
      </c>
      <c r="C5" s="1" t="s">
        <v>6</v>
      </c>
      <c r="D5">
        <v>3.0636942589854801E-2</v>
      </c>
      <c r="E5">
        <v>0.24860602637811399</v>
      </c>
      <c r="F5">
        <v>0.32257579996091601</v>
      </c>
      <c r="G5">
        <v>0.38072429197496199</v>
      </c>
      <c r="H5">
        <v>1.28091075278897</v>
      </c>
      <c r="I5">
        <v>1.28222167195573</v>
      </c>
      <c r="J5">
        <v>1.32500491238541</v>
      </c>
      <c r="K5">
        <v>1.28360315374071</v>
      </c>
    </row>
    <row r="6" spans="1:11" x14ac:dyDescent="0.3">
      <c r="A6" t="s">
        <v>120</v>
      </c>
      <c r="B6" t="s">
        <v>7</v>
      </c>
      <c r="C6" s="1" t="s">
        <v>8</v>
      </c>
      <c r="D6">
        <v>3.2149898459147001E-2</v>
      </c>
      <c r="E6">
        <v>0.54253728430653303</v>
      </c>
      <c r="F6">
        <v>0.74065786324970495</v>
      </c>
      <c r="G6">
        <v>0.62339810334940704</v>
      </c>
      <c r="H6">
        <v>1.3919769819382899</v>
      </c>
      <c r="I6">
        <v>1.30596279167951</v>
      </c>
      <c r="J6">
        <v>1.0371398965815899</v>
      </c>
      <c r="K6">
        <v>0.88487034550741595</v>
      </c>
    </row>
    <row r="7" spans="1:11" x14ac:dyDescent="0.3">
      <c r="A7" t="s">
        <v>120</v>
      </c>
      <c r="B7" t="s">
        <v>9</v>
      </c>
      <c r="C7" s="1" t="s">
        <v>10</v>
      </c>
      <c r="D7">
        <v>4.2202994947505297E-2</v>
      </c>
      <c r="E7">
        <v>0.158854304378862</v>
      </c>
      <c r="F7">
        <v>0.157990388571252</v>
      </c>
      <c r="G7">
        <v>0.98738986074805801</v>
      </c>
      <c r="H7">
        <v>1.2772826626945899</v>
      </c>
      <c r="I7">
        <v>1.51815794027697</v>
      </c>
      <c r="J7">
        <v>1.3325788661012701</v>
      </c>
      <c r="K7">
        <v>1.0684898167054</v>
      </c>
    </row>
    <row r="8" spans="1:11" x14ac:dyDescent="0.3">
      <c r="A8" t="s">
        <v>120</v>
      </c>
      <c r="B8" t="s">
        <v>11</v>
      </c>
      <c r="C8" s="1" t="s">
        <v>12</v>
      </c>
      <c r="D8">
        <v>4.8691544363177797E-2</v>
      </c>
      <c r="E8">
        <v>0.31077601432750002</v>
      </c>
      <c r="F8">
        <v>0.83606703121145598</v>
      </c>
      <c r="G8">
        <v>0.56347747333695297</v>
      </c>
      <c r="H8">
        <v>1.3210823834761201</v>
      </c>
      <c r="I8">
        <v>1.11653596874894</v>
      </c>
      <c r="J8">
        <v>0.98551201414586398</v>
      </c>
      <c r="K8">
        <v>0.95544691528038905</v>
      </c>
    </row>
    <row r="9" spans="1:11" x14ac:dyDescent="0.3">
      <c r="A9" t="s">
        <v>120</v>
      </c>
      <c r="B9" t="s">
        <v>13</v>
      </c>
      <c r="C9" s="1" t="s">
        <v>14</v>
      </c>
      <c r="D9">
        <v>1.8788454165164E-2</v>
      </c>
      <c r="E9">
        <v>0.360920222807734</v>
      </c>
      <c r="F9">
        <v>0.109696215966875</v>
      </c>
      <c r="G9">
        <v>0.35712053853818798</v>
      </c>
      <c r="H9">
        <v>1.3282474921882299</v>
      </c>
      <c r="I9">
        <v>1.2455975133724899</v>
      </c>
      <c r="J9">
        <v>0.910605915468366</v>
      </c>
      <c r="K9">
        <v>0.96812177759849805</v>
      </c>
    </row>
    <row r="10" spans="1:11" x14ac:dyDescent="0.3">
      <c r="A10" t="s">
        <v>120</v>
      </c>
      <c r="B10" t="s">
        <v>15</v>
      </c>
      <c r="C10" s="1" t="s">
        <v>16</v>
      </c>
      <c r="D10">
        <v>2.6308883826231401E-2</v>
      </c>
      <c r="E10">
        <v>6.9587598762573801E-3</v>
      </c>
      <c r="F10">
        <v>0.38707357791601599</v>
      </c>
      <c r="G10">
        <v>8.2229279954463497E-2</v>
      </c>
      <c r="H10">
        <v>1.33851045487808</v>
      </c>
      <c r="I10">
        <v>0.89623809402500598</v>
      </c>
      <c r="J10">
        <v>0.80421381666248204</v>
      </c>
      <c r="K10">
        <v>1.5710316451222599</v>
      </c>
    </row>
    <row r="11" spans="1:11" x14ac:dyDescent="0.3">
      <c r="A11" t="s">
        <v>120</v>
      </c>
      <c r="B11" t="s">
        <v>17</v>
      </c>
      <c r="C11" s="1" t="s">
        <v>18</v>
      </c>
      <c r="D11">
        <v>1.4554899937914E-2</v>
      </c>
      <c r="E11">
        <v>1.52602536260256E-3</v>
      </c>
      <c r="F11">
        <v>0.76108300960869302</v>
      </c>
      <c r="G11">
        <v>0.97520547316723005</v>
      </c>
      <c r="H11">
        <v>1.3827781760750599</v>
      </c>
      <c r="I11">
        <v>1.1745021589543301</v>
      </c>
      <c r="J11">
        <v>1.1311810339467501</v>
      </c>
      <c r="K11">
        <v>1.1393463028456501</v>
      </c>
    </row>
    <row r="12" spans="1:11" x14ac:dyDescent="0.3">
      <c r="A12" t="s">
        <v>120</v>
      </c>
      <c r="B12" t="s">
        <v>19</v>
      </c>
      <c r="C12" s="1" t="s">
        <v>20</v>
      </c>
      <c r="D12">
        <v>1.64283432710301E-3</v>
      </c>
      <c r="E12">
        <v>0.19473997962394701</v>
      </c>
      <c r="F12">
        <v>0.79018750206019195</v>
      </c>
      <c r="G12">
        <v>0.77579456945213698</v>
      </c>
      <c r="H12">
        <v>1.4266431545835601</v>
      </c>
      <c r="I12">
        <v>1.2112471058827501</v>
      </c>
      <c r="J12">
        <v>0.97857312283777698</v>
      </c>
      <c r="K12">
        <v>1.2023933958179001</v>
      </c>
    </row>
    <row r="13" spans="1:11" x14ac:dyDescent="0.3">
      <c r="A13" t="s">
        <v>120</v>
      </c>
      <c r="B13" t="s">
        <v>21</v>
      </c>
      <c r="C13" s="1" t="s">
        <v>22</v>
      </c>
      <c r="D13">
        <v>3.0085830584740399E-2</v>
      </c>
      <c r="E13">
        <v>0.17024673271721899</v>
      </c>
      <c r="F13">
        <v>0.482133998593197</v>
      </c>
      <c r="G13">
        <v>0.62400709924883002</v>
      </c>
      <c r="H13">
        <v>1.53301084777242</v>
      </c>
      <c r="I13">
        <v>1.18045127222614</v>
      </c>
      <c r="J13">
        <v>0.91849293874133997</v>
      </c>
      <c r="K13">
        <v>1.01986905214441</v>
      </c>
    </row>
    <row r="14" spans="1:11" x14ac:dyDescent="0.3">
      <c r="A14" t="s">
        <v>120</v>
      </c>
      <c r="B14" t="s">
        <v>23</v>
      </c>
      <c r="C14" s="1" t="s">
        <v>24</v>
      </c>
      <c r="D14">
        <v>4.2106544089032E-2</v>
      </c>
      <c r="E14">
        <v>0.216323506651598</v>
      </c>
      <c r="F14">
        <v>0.98632058278159795</v>
      </c>
      <c r="G14">
        <v>0.75276313986579102</v>
      </c>
      <c r="H14">
        <v>1.30888508505285</v>
      </c>
      <c r="I14">
        <v>1.3444124979643699</v>
      </c>
      <c r="J14">
        <v>1.0014372886124601</v>
      </c>
      <c r="K14">
        <v>1.0994779529960399</v>
      </c>
    </row>
    <row r="15" spans="1:11" x14ac:dyDescent="0.3">
      <c r="A15" t="s">
        <v>120</v>
      </c>
      <c r="B15" t="s">
        <v>25</v>
      </c>
      <c r="C15" s="1" t="s">
        <v>26</v>
      </c>
      <c r="D15">
        <v>1.59276529131374E-2</v>
      </c>
      <c r="E15">
        <v>0.42685376406013098</v>
      </c>
      <c r="F15">
        <v>0.60407625565477896</v>
      </c>
      <c r="G15">
        <v>0.63711187368268296</v>
      </c>
      <c r="H15">
        <v>1.45556375539816</v>
      </c>
      <c r="I15">
        <v>1.3620615433413601</v>
      </c>
      <c r="J15">
        <v>1.1996115337662501</v>
      </c>
      <c r="K15">
        <v>1.1890597543055299</v>
      </c>
    </row>
    <row r="16" spans="1:11" x14ac:dyDescent="0.3">
      <c r="A16" t="s">
        <v>120</v>
      </c>
      <c r="B16" t="s">
        <v>27</v>
      </c>
      <c r="C16" s="1" t="s">
        <v>28</v>
      </c>
      <c r="D16">
        <v>6.7922341309141704E-3</v>
      </c>
      <c r="E16">
        <v>0.96811630826664696</v>
      </c>
      <c r="F16">
        <v>0.31322031352874002</v>
      </c>
      <c r="G16">
        <v>0.21064657480433799</v>
      </c>
      <c r="H16">
        <v>1.2170450968001401</v>
      </c>
      <c r="I16">
        <v>1.00297304467448</v>
      </c>
      <c r="J16">
        <v>0.86906931712454505</v>
      </c>
      <c r="K16">
        <v>0.94683702100759404</v>
      </c>
    </row>
    <row r="17" spans="1:11" x14ac:dyDescent="0.3">
      <c r="A17" t="s">
        <v>120</v>
      </c>
      <c r="B17" t="s">
        <v>29</v>
      </c>
      <c r="C17" s="1" t="s">
        <v>30</v>
      </c>
      <c r="D17">
        <v>2.4002223730973202E-2</v>
      </c>
      <c r="E17">
        <v>0.44301148022103998</v>
      </c>
      <c r="F17">
        <v>0.73815821654872504</v>
      </c>
      <c r="G17">
        <v>0.20783993107075399</v>
      </c>
      <c r="H17">
        <v>1.3595736356236301</v>
      </c>
      <c r="I17">
        <v>1.0382534965968699</v>
      </c>
      <c r="J17">
        <v>1.03814756831872</v>
      </c>
      <c r="K17">
        <v>0.89499080087599003</v>
      </c>
    </row>
    <row r="18" spans="1:11" x14ac:dyDescent="0.3">
      <c r="A18" t="s">
        <v>120</v>
      </c>
      <c r="B18" t="s">
        <v>31</v>
      </c>
      <c r="C18" s="1" t="s">
        <v>32</v>
      </c>
      <c r="D18">
        <v>1.1374284902793699E-2</v>
      </c>
      <c r="E18">
        <v>0.48749283875939498</v>
      </c>
      <c r="F18">
        <v>0.107230505243798</v>
      </c>
      <c r="G18">
        <v>0.33618575025216901</v>
      </c>
      <c r="H18">
        <v>1.21673480339147</v>
      </c>
      <c r="I18">
        <v>1.29893942372806</v>
      </c>
      <c r="J18">
        <v>0.84191310883470205</v>
      </c>
      <c r="K18">
        <v>1.55695188917759</v>
      </c>
    </row>
    <row r="19" spans="1:11" x14ac:dyDescent="0.3">
      <c r="A19" t="s">
        <v>120</v>
      </c>
      <c r="B19" t="s">
        <v>33</v>
      </c>
      <c r="C19" s="1" t="s">
        <v>34</v>
      </c>
      <c r="D19">
        <v>3.02077200032888E-2</v>
      </c>
      <c r="E19">
        <v>0.47315029805139702</v>
      </c>
      <c r="F19">
        <v>0.525747896113966</v>
      </c>
      <c r="G19">
        <v>0.46162444353245902</v>
      </c>
      <c r="H19">
        <v>1.8767342747273901</v>
      </c>
      <c r="I19">
        <v>1.0397982520761799</v>
      </c>
      <c r="J19">
        <v>1.0537531732887999</v>
      </c>
      <c r="K19">
        <v>1.0954604753557999</v>
      </c>
    </row>
    <row r="20" spans="1:11" x14ac:dyDescent="0.3">
      <c r="A20" t="s">
        <v>120</v>
      </c>
      <c r="B20" t="s">
        <v>35</v>
      </c>
      <c r="C20" s="1" t="s">
        <v>36</v>
      </c>
      <c r="D20">
        <v>4.60975072299546E-2</v>
      </c>
      <c r="E20">
        <v>0.41954592017279901</v>
      </c>
      <c r="F20">
        <v>0.137900268579709</v>
      </c>
      <c r="G20">
        <v>0.589801601644383</v>
      </c>
      <c r="H20">
        <v>1.62666210577986</v>
      </c>
      <c r="I20">
        <v>1.0677488678523701</v>
      </c>
      <c r="J20">
        <v>1.09472092012731</v>
      </c>
      <c r="K20">
        <v>0.914009307292585</v>
      </c>
    </row>
    <row r="21" spans="1:11" x14ac:dyDescent="0.3">
      <c r="A21" t="s">
        <v>120</v>
      </c>
      <c r="B21" t="s">
        <v>37</v>
      </c>
      <c r="C21" s="1" t="s">
        <v>38</v>
      </c>
      <c r="D21">
        <v>1.9189538602886198E-2</v>
      </c>
      <c r="E21">
        <v>0.72108542350529903</v>
      </c>
      <c r="F21">
        <v>0.163778477117072</v>
      </c>
      <c r="G21">
        <v>0.37022164347054998</v>
      </c>
      <c r="H21">
        <v>1.6791805058026601</v>
      </c>
      <c r="I21">
        <v>0.97017494913924096</v>
      </c>
      <c r="J21">
        <v>1.2881499102876099</v>
      </c>
      <c r="K21">
        <v>1.0579254999469001</v>
      </c>
    </row>
    <row r="22" spans="1:11" x14ac:dyDescent="0.3">
      <c r="A22" t="s">
        <v>120</v>
      </c>
      <c r="B22" t="s">
        <v>39</v>
      </c>
      <c r="C22" s="1" t="s">
        <v>40</v>
      </c>
      <c r="D22">
        <v>2.9031161356763001E-2</v>
      </c>
      <c r="E22">
        <v>0.40452121608006397</v>
      </c>
      <c r="F22">
        <v>0.700889376392692</v>
      </c>
      <c r="G22">
        <v>0.94540143803119903</v>
      </c>
      <c r="H22">
        <v>1.3718517391678899</v>
      </c>
      <c r="I22">
        <v>1.0340032636805701</v>
      </c>
      <c r="J22">
        <v>0.97319053937099098</v>
      </c>
      <c r="K22">
        <v>0.99631097359805099</v>
      </c>
    </row>
    <row r="23" spans="1:11" x14ac:dyDescent="0.3">
      <c r="A23" t="s">
        <v>120</v>
      </c>
      <c r="B23" t="s">
        <v>41</v>
      </c>
      <c r="C23" s="1" t="s">
        <v>42</v>
      </c>
      <c r="D23">
        <v>4.5951913690351603E-3</v>
      </c>
      <c r="E23">
        <v>0.351414432951342</v>
      </c>
      <c r="F23">
        <v>0.92304812184708596</v>
      </c>
      <c r="G23">
        <v>0.51920108517572905</v>
      </c>
      <c r="H23">
        <v>1.5311655464401499</v>
      </c>
      <c r="I23">
        <v>0.87131066665238899</v>
      </c>
      <c r="J23">
        <v>1.0223525968382601</v>
      </c>
      <c r="K23">
        <v>0.64934503665794596</v>
      </c>
    </row>
    <row r="24" spans="1:11" x14ac:dyDescent="0.3">
      <c r="A24" t="s">
        <v>120</v>
      </c>
      <c r="B24" t="s">
        <v>43</v>
      </c>
      <c r="C24" s="1" t="s">
        <v>44</v>
      </c>
      <c r="D24">
        <v>4.7014226203606702E-3</v>
      </c>
      <c r="E24">
        <v>0.25743271670724399</v>
      </c>
      <c r="F24">
        <v>0.82239324946626702</v>
      </c>
      <c r="G24">
        <v>5.5560784685886197E-2</v>
      </c>
      <c r="H24">
        <v>1.26809548647888</v>
      </c>
      <c r="I24">
        <v>0.685253426084379</v>
      </c>
      <c r="J24">
        <v>0.98102796852269603</v>
      </c>
      <c r="K24">
        <v>0.83579900264642704</v>
      </c>
    </row>
    <row r="25" spans="1:11" x14ac:dyDescent="0.3">
      <c r="A25" t="s">
        <v>120</v>
      </c>
      <c r="B25" t="s">
        <v>45</v>
      </c>
      <c r="C25" s="1" t="s">
        <v>46</v>
      </c>
      <c r="D25">
        <v>4.72263269236996E-3</v>
      </c>
      <c r="E25">
        <v>0.52643565828308403</v>
      </c>
      <c r="F25">
        <v>0.19702078894713199</v>
      </c>
      <c r="G25">
        <v>0.39607234531371199</v>
      </c>
      <c r="H25">
        <v>1.45537872660358</v>
      </c>
      <c r="I25">
        <v>0.95847000939409699</v>
      </c>
      <c r="J25">
        <v>0.93485734724814795</v>
      </c>
      <c r="K25">
        <v>0.84161000883154502</v>
      </c>
    </row>
    <row r="26" spans="1:11" x14ac:dyDescent="0.3">
      <c r="A26" t="s">
        <v>120</v>
      </c>
      <c r="B26" t="s">
        <v>47</v>
      </c>
      <c r="C26" s="1" t="s">
        <v>48</v>
      </c>
      <c r="D26">
        <v>3.9903563437293101E-2</v>
      </c>
      <c r="E26">
        <v>0.353481050420767</v>
      </c>
      <c r="F26">
        <v>0.34617214948559599</v>
      </c>
      <c r="G26">
        <v>0.10156220737254799</v>
      </c>
      <c r="H26">
        <v>1.3634140680766</v>
      </c>
      <c r="I26">
        <v>1.4075865594722901</v>
      </c>
      <c r="J26">
        <v>0.75066864096039398</v>
      </c>
      <c r="K26">
        <v>0.73126663776379897</v>
      </c>
    </row>
    <row r="27" spans="1:11" x14ac:dyDescent="0.3">
      <c r="A27" t="s">
        <v>120</v>
      </c>
      <c r="B27" t="s">
        <v>49</v>
      </c>
      <c r="C27" s="1" t="s">
        <v>50</v>
      </c>
      <c r="D27">
        <v>4.4218315093545499E-2</v>
      </c>
      <c r="E27">
        <v>6.6894462770435703E-2</v>
      </c>
      <c r="F27">
        <v>0.91276730905746895</v>
      </c>
      <c r="G27">
        <v>0.778061526763839</v>
      </c>
      <c r="H27">
        <v>1.31720566071061</v>
      </c>
      <c r="I27">
        <v>1.36671105226572</v>
      </c>
      <c r="J27">
        <v>1.0174969554283</v>
      </c>
      <c r="K27">
        <v>1.0322111030490699</v>
      </c>
    </row>
    <row r="28" spans="1:11" x14ac:dyDescent="0.3">
      <c r="A28" t="s">
        <v>120</v>
      </c>
      <c r="B28" t="s">
        <v>51</v>
      </c>
      <c r="C28" s="1" t="s">
        <v>52</v>
      </c>
      <c r="D28">
        <v>4.3382856273133201E-2</v>
      </c>
      <c r="E28">
        <v>0.31530849679045803</v>
      </c>
      <c r="F28">
        <v>0.39558357782841602</v>
      </c>
      <c r="G28">
        <v>0.40618305773616098</v>
      </c>
      <c r="H28">
        <v>1.2966948927259301</v>
      </c>
      <c r="I28">
        <v>0.76970870243413403</v>
      </c>
      <c r="J28">
        <v>1.2441250842949501</v>
      </c>
      <c r="K28">
        <v>0.889609113272263</v>
      </c>
    </row>
    <row r="29" spans="1:11" x14ac:dyDescent="0.3">
      <c r="A29" t="s">
        <v>120</v>
      </c>
      <c r="B29" t="s">
        <v>53</v>
      </c>
      <c r="C29" s="1" t="s">
        <v>54</v>
      </c>
      <c r="D29">
        <v>1.3212766992672001E-3</v>
      </c>
      <c r="E29">
        <v>0.605703481335089</v>
      </c>
      <c r="F29">
        <v>0.68129076395722299</v>
      </c>
      <c r="G29">
        <v>0.24673943051646499</v>
      </c>
      <c r="H29">
        <v>1.3384860759999699</v>
      </c>
      <c r="I29">
        <v>1.2050144549405</v>
      </c>
      <c r="J29">
        <v>1.1246136774533799</v>
      </c>
      <c r="K29">
        <v>0.87364665852382795</v>
      </c>
    </row>
    <row r="30" spans="1:11" x14ac:dyDescent="0.3">
      <c r="A30" t="s">
        <v>120</v>
      </c>
      <c r="B30" t="s">
        <v>55</v>
      </c>
      <c r="C30" s="1" t="s">
        <v>56</v>
      </c>
      <c r="D30">
        <v>3.1169070061204299E-2</v>
      </c>
      <c r="E30">
        <v>0.73193347140701304</v>
      </c>
      <c r="F30">
        <v>0.77245916854361596</v>
      </c>
      <c r="G30">
        <v>0.18346871793198499</v>
      </c>
      <c r="H30">
        <v>1.35382661409629</v>
      </c>
      <c r="I30">
        <v>1.11099059363437</v>
      </c>
      <c r="J30">
        <v>1.0021709372863901</v>
      </c>
      <c r="K30">
        <v>0.86959936466600796</v>
      </c>
    </row>
    <row r="31" spans="1:11" x14ac:dyDescent="0.3">
      <c r="A31" t="s">
        <v>120</v>
      </c>
      <c r="B31" t="s">
        <v>57</v>
      </c>
      <c r="C31" s="1" t="s">
        <v>58</v>
      </c>
      <c r="D31">
        <v>2.2956068861812302E-2</v>
      </c>
      <c r="E31">
        <v>0.397771026623158</v>
      </c>
      <c r="F31">
        <v>0.40414315992081301</v>
      </c>
      <c r="G31">
        <v>0.68445553748231203</v>
      </c>
      <c r="H31">
        <v>1.2720360401772799</v>
      </c>
      <c r="I31">
        <v>1.35360686967399</v>
      </c>
      <c r="J31">
        <v>1.1047168234706899</v>
      </c>
      <c r="K31">
        <v>1.1679354344033701</v>
      </c>
    </row>
    <row r="32" spans="1:11" x14ac:dyDescent="0.3">
      <c r="A32" t="s">
        <v>120</v>
      </c>
      <c r="B32" t="s">
        <v>59</v>
      </c>
      <c r="C32" s="1" t="s">
        <v>60</v>
      </c>
      <c r="D32">
        <v>2.6587802607042601E-2</v>
      </c>
      <c r="E32">
        <v>0.63386735393535898</v>
      </c>
      <c r="F32">
        <v>0.83909519913115205</v>
      </c>
      <c r="G32">
        <v>5.7047907132892102E-2</v>
      </c>
      <c r="H32">
        <v>1.42014771805766</v>
      </c>
      <c r="I32">
        <v>1.27834479558142</v>
      </c>
      <c r="J32">
        <v>1.0740913832102099</v>
      </c>
      <c r="K32">
        <v>1.2424974347764901</v>
      </c>
    </row>
    <row r="33" spans="1:11" x14ac:dyDescent="0.3">
      <c r="A33" t="s">
        <v>120</v>
      </c>
      <c r="B33" t="s">
        <v>61</v>
      </c>
      <c r="C33" s="1" t="s">
        <v>62</v>
      </c>
      <c r="D33">
        <v>4.2403711237053998E-3</v>
      </c>
      <c r="E33">
        <v>0.50651669213789696</v>
      </c>
      <c r="F33">
        <v>0.82892301953560699</v>
      </c>
      <c r="G33">
        <v>0.347626030941596</v>
      </c>
      <c r="H33">
        <v>1.35862885667891</v>
      </c>
      <c r="I33">
        <v>1.2633135093335801</v>
      </c>
      <c r="J33">
        <v>0.98001439705426596</v>
      </c>
      <c r="K33">
        <v>0.89805460780373103</v>
      </c>
    </row>
    <row r="34" spans="1:11" x14ac:dyDescent="0.3">
      <c r="A34" t="s">
        <v>120</v>
      </c>
      <c r="B34" t="s">
        <v>63</v>
      </c>
      <c r="C34" s="1" t="s">
        <v>64</v>
      </c>
      <c r="D34">
        <v>4.0280356558753498E-2</v>
      </c>
      <c r="E34">
        <v>0.31866466668844101</v>
      </c>
      <c r="F34">
        <v>0.19859769163037999</v>
      </c>
      <c r="G34">
        <v>0.32440566590081998</v>
      </c>
      <c r="H34">
        <v>1.4431026990017599</v>
      </c>
      <c r="I34">
        <v>1.39429059636791</v>
      </c>
      <c r="J34">
        <v>1.1946842072628501</v>
      </c>
      <c r="K34">
        <v>0.86850022219838396</v>
      </c>
    </row>
    <row r="35" spans="1:11" x14ac:dyDescent="0.3">
      <c r="A35" t="s">
        <v>120</v>
      </c>
      <c r="B35" t="s">
        <v>65</v>
      </c>
      <c r="C35" s="1" t="s">
        <v>66</v>
      </c>
      <c r="D35">
        <v>2.3001131006035399E-2</v>
      </c>
      <c r="E35">
        <v>0.17626977592528401</v>
      </c>
      <c r="F35">
        <v>0.43490374510312102</v>
      </c>
      <c r="G35">
        <v>0.36098242283811099</v>
      </c>
      <c r="H35">
        <v>1.6334043515582199</v>
      </c>
      <c r="I35">
        <v>1.4016916892683899</v>
      </c>
      <c r="J35">
        <v>0.96537814700788505</v>
      </c>
      <c r="K35">
        <v>1.4123735671315201</v>
      </c>
    </row>
    <row r="36" spans="1:11" x14ac:dyDescent="0.3">
      <c r="A36" t="s">
        <v>120</v>
      </c>
      <c r="B36" t="s">
        <v>67</v>
      </c>
      <c r="C36" s="1" t="s">
        <v>68</v>
      </c>
      <c r="D36">
        <v>2.6149004212494002E-2</v>
      </c>
      <c r="E36">
        <v>0.59865787128792503</v>
      </c>
      <c r="F36">
        <v>0.99658764918044396</v>
      </c>
      <c r="G36">
        <v>3.1099054853421699E-2</v>
      </c>
      <c r="H36">
        <v>1.3447233381224899</v>
      </c>
      <c r="I36">
        <v>1.4371857918698201</v>
      </c>
      <c r="J36">
        <v>1.0188036038718999</v>
      </c>
      <c r="K36">
        <v>1.1976611805547299</v>
      </c>
    </row>
    <row r="37" spans="1:11" x14ac:dyDescent="0.3">
      <c r="A37" t="s">
        <v>120</v>
      </c>
      <c r="B37" t="s">
        <v>69</v>
      </c>
      <c r="C37" s="1" t="s">
        <v>70</v>
      </c>
      <c r="D37">
        <v>4.37392008488902E-2</v>
      </c>
      <c r="E37">
        <v>2.8631464458328398E-2</v>
      </c>
      <c r="F37">
        <v>0.29136348902938303</v>
      </c>
      <c r="G37">
        <v>0.316622628028359</v>
      </c>
      <c r="H37">
        <v>1.2607859193703601</v>
      </c>
      <c r="I37">
        <v>0.69758939234933903</v>
      </c>
      <c r="J37">
        <v>1.43449185102559</v>
      </c>
      <c r="K37">
        <v>0.80076617812672302</v>
      </c>
    </row>
    <row r="38" spans="1:11" x14ac:dyDescent="0.3">
      <c r="A38" t="s">
        <v>120</v>
      </c>
      <c r="B38" t="s">
        <v>71</v>
      </c>
      <c r="C38" s="1" t="s">
        <v>72</v>
      </c>
      <c r="D38">
        <v>4.5646265945344003E-2</v>
      </c>
      <c r="E38">
        <v>0.21296470739026099</v>
      </c>
      <c r="F38">
        <v>0.87627234570198098</v>
      </c>
      <c r="G38">
        <v>0.22168633840902199</v>
      </c>
      <c r="H38">
        <v>1.8460242066010299</v>
      </c>
      <c r="I38">
        <v>0.65465588541422104</v>
      </c>
      <c r="J38">
        <v>0.98524507769943304</v>
      </c>
      <c r="K38">
        <v>0.70733685788066203</v>
      </c>
    </row>
    <row r="39" spans="1:11" x14ac:dyDescent="0.3">
      <c r="A39" t="s">
        <v>120</v>
      </c>
      <c r="B39" t="s">
        <v>73</v>
      </c>
      <c r="C39" s="1" t="s">
        <v>74</v>
      </c>
      <c r="D39">
        <v>2.8524054397597701E-2</v>
      </c>
      <c r="E39">
        <v>0.29387387080077498</v>
      </c>
      <c r="F39">
        <v>0.22619528029592401</v>
      </c>
      <c r="G39">
        <v>0.70868355340502098</v>
      </c>
      <c r="H39">
        <v>1.3670724153646401</v>
      </c>
      <c r="I39">
        <v>1.2234299014037999</v>
      </c>
      <c r="J39">
        <v>1.2865912495829599</v>
      </c>
      <c r="K39">
        <v>1.01857823464671</v>
      </c>
    </row>
    <row r="40" spans="1:11" x14ac:dyDescent="0.3">
      <c r="A40" t="s">
        <v>120</v>
      </c>
      <c r="B40" t="s">
        <v>75</v>
      </c>
      <c r="C40" s="1" t="s">
        <v>76</v>
      </c>
      <c r="D40">
        <v>3.6153970194762199E-3</v>
      </c>
      <c r="E40">
        <v>0.815279251868396</v>
      </c>
      <c r="F40">
        <v>0.388459450815758</v>
      </c>
      <c r="G40">
        <v>0.78823979603029604</v>
      </c>
      <c r="H40">
        <v>1.46277453330775</v>
      </c>
      <c r="I40">
        <v>1.1152502551569099</v>
      </c>
      <c r="J40">
        <v>1.1211880923752</v>
      </c>
      <c r="K40">
        <v>1.02635183653659</v>
      </c>
    </row>
    <row r="41" spans="1:11" x14ac:dyDescent="0.3">
      <c r="A41" t="s">
        <v>120</v>
      </c>
      <c r="B41" t="s">
        <v>77</v>
      </c>
      <c r="C41" s="1" t="s">
        <v>78</v>
      </c>
      <c r="D41">
        <v>4.1933511815622201E-2</v>
      </c>
      <c r="E41">
        <v>0.52919357495589703</v>
      </c>
      <c r="F41">
        <v>0.21595829907858299</v>
      </c>
      <c r="G41">
        <v>0.56913115668895997</v>
      </c>
      <c r="H41">
        <v>1.8013723076368</v>
      </c>
      <c r="I41">
        <v>0.81032005094595205</v>
      </c>
      <c r="J41">
        <v>0.69670541782217499</v>
      </c>
      <c r="K41">
        <v>0.92943078516369304</v>
      </c>
    </row>
    <row r="42" spans="1:11" x14ac:dyDescent="0.3">
      <c r="A42" t="s">
        <v>120</v>
      </c>
      <c r="B42" t="s">
        <v>79</v>
      </c>
      <c r="C42" s="1" t="s">
        <v>80</v>
      </c>
      <c r="D42">
        <v>1.01626213569629E-2</v>
      </c>
      <c r="E42">
        <v>0.56364858779647498</v>
      </c>
      <c r="F42">
        <v>0.97013442266218997</v>
      </c>
      <c r="G42">
        <v>0.67021514194961196</v>
      </c>
      <c r="H42">
        <v>1.4084166483476399</v>
      </c>
      <c r="I42">
        <v>1.2200422537803499</v>
      </c>
      <c r="J42">
        <v>1.0034144062928001</v>
      </c>
      <c r="K42">
        <v>1.23324716099805</v>
      </c>
    </row>
    <row r="43" spans="1:11" x14ac:dyDescent="0.3">
      <c r="A43" t="s">
        <v>120</v>
      </c>
      <c r="B43" t="s">
        <v>81</v>
      </c>
      <c r="C43" s="1" t="s">
        <v>82</v>
      </c>
      <c r="D43">
        <v>2.1322193508274698E-3</v>
      </c>
      <c r="E43">
        <v>0.60168498639625301</v>
      </c>
      <c r="F43">
        <v>3.6427642660356099E-2</v>
      </c>
      <c r="G43">
        <v>0.94803031151383199</v>
      </c>
      <c r="H43">
        <v>1.2602223341265999</v>
      </c>
      <c r="I43">
        <v>0.89701679709517401</v>
      </c>
      <c r="J43">
        <v>1.0415177785958101</v>
      </c>
      <c r="K43">
        <v>0.99670993315300704</v>
      </c>
    </row>
    <row r="44" spans="1:11" x14ac:dyDescent="0.3">
      <c r="A44" t="s">
        <v>120</v>
      </c>
      <c r="B44" t="s">
        <v>83</v>
      </c>
      <c r="C44" s="1" t="s">
        <v>84</v>
      </c>
      <c r="D44">
        <v>2.4522756093557301E-2</v>
      </c>
      <c r="E44">
        <v>0.24929508086110799</v>
      </c>
      <c r="F44">
        <v>0.64316438737405202</v>
      </c>
      <c r="G44">
        <v>0.91909402900160897</v>
      </c>
      <c r="H44">
        <v>0.67560624500616495</v>
      </c>
      <c r="I44">
        <v>1.23237232465116</v>
      </c>
      <c r="J44">
        <v>1.2984986834697201</v>
      </c>
      <c r="K44">
        <v>1.0288834384790899</v>
      </c>
    </row>
    <row r="45" spans="1:11" x14ac:dyDescent="0.3">
      <c r="A45" t="s">
        <v>120</v>
      </c>
      <c r="B45" t="s">
        <v>85</v>
      </c>
      <c r="C45" s="1" t="s">
        <v>86</v>
      </c>
      <c r="D45">
        <v>7.1221850953853399E-3</v>
      </c>
      <c r="E45">
        <v>0.151287180259703</v>
      </c>
      <c r="F45">
        <v>0.20149738622221799</v>
      </c>
      <c r="G45">
        <v>0.62352550649720995</v>
      </c>
      <c r="H45">
        <v>0.61310049215180795</v>
      </c>
      <c r="I45">
        <v>0.75945178299940197</v>
      </c>
      <c r="J45">
        <v>0.87570643365534195</v>
      </c>
      <c r="K45">
        <v>0.98330620435927996</v>
      </c>
    </row>
    <row r="46" spans="1:11" x14ac:dyDescent="0.3">
      <c r="A46" t="s">
        <v>120</v>
      </c>
      <c r="B46" t="s">
        <v>87</v>
      </c>
      <c r="C46" s="1" t="s">
        <v>88</v>
      </c>
      <c r="D46">
        <v>6.61657355005875E-3</v>
      </c>
      <c r="E46">
        <v>0.90474450628492398</v>
      </c>
      <c r="F46">
        <v>0.95444664525966905</v>
      </c>
      <c r="G46">
        <v>0.47732557612627102</v>
      </c>
      <c r="H46">
        <v>0.71920685932948003</v>
      </c>
      <c r="I46">
        <v>1.0526099069328201</v>
      </c>
      <c r="J46">
        <v>1.0139957412389</v>
      </c>
      <c r="K46">
        <v>0.88888431625305797</v>
      </c>
    </row>
    <row r="47" spans="1:11" x14ac:dyDescent="0.3">
      <c r="A47" t="s">
        <v>120</v>
      </c>
      <c r="B47" t="s">
        <v>89</v>
      </c>
      <c r="C47" s="1" t="s">
        <v>90</v>
      </c>
      <c r="D47">
        <v>4.1010188461528103E-2</v>
      </c>
      <c r="E47">
        <v>0.80776082898145496</v>
      </c>
      <c r="F47">
        <v>0.14371863444383701</v>
      </c>
      <c r="G47">
        <v>0.13149642622879701</v>
      </c>
      <c r="H47">
        <v>0.72715586543994903</v>
      </c>
      <c r="I47">
        <v>1.0840703350285099</v>
      </c>
      <c r="J47">
        <v>1.0866449416112101</v>
      </c>
      <c r="K47">
        <v>0.74706088569443996</v>
      </c>
    </row>
    <row r="48" spans="1:11" x14ac:dyDescent="0.3">
      <c r="A48" t="s">
        <v>120</v>
      </c>
      <c r="B48" t="s">
        <v>91</v>
      </c>
      <c r="C48" s="1" t="s">
        <v>92</v>
      </c>
      <c r="D48">
        <v>4.30064299323678E-2</v>
      </c>
      <c r="E48">
        <v>0.36254907766656003</v>
      </c>
      <c r="F48">
        <v>0.91783799959718704</v>
      </c>
      <c r="G48">
        <v>0.87627625423226996</v>
      </c>
      <c r="H48">
        <v>0.75268227803932697</v>
      </c>
      <c r="I48">
        <v>1.56043493037276</v>
      </c>
      <c r="J48">
        <v>1.02177848446057</v>
      </c>
      <c r="K48">
        <v>1.0259973583517701</v>
      </c>
    </row>
    <row r="49" spans="1:11" x14ac:dyDescent="0.3">
      <c r="A49" t="s">
        <v>120</v>
      </c>
      <c r="B49" t="s">
        <v>93</v>
      </c>
      <c r="C49" s="1" t="s">
        <v>94</v>
      </c>
      <c r="D49">
        <v>6.7487353928464304E-3</v>
      </c>
      <c r="E49">
        <v>0.595110446578059</v>
      </c>
      <c r="F49">
        <v>0.46052302830222702</v>
      </c>
      <c r="G49">
        <v>0.36998209656180803</v>
      </c>
      <c r="H49">
        <v>0.79820301243046399</v>
      </c>
      <c r="I49">
        <v>1.03984569740094</v>
      </c>
      <c r="J49">
        <v>0.85153255901597802</v>
      </c>
      <c r="K49">
        <v>0.78002103340358997</v>
      </c>
    </row>
    <row r="50" spans="1:11" x14ac:dyDescent="0.3">
      <c r="A50" t="s">
        <v>120</v>
      </c>
      <c r="B50" t="s">
        <v>95</v>
      </c>
      <c r="C50" s="1" t="s">
        <v>96</v>
      </c>
      <c r="D50">
        <v>2.2065178219693999E-3</v>
      </c>
      <c r="E50">
        <v>0.290445672619285</v>
      </c>
      <c r="F50">
        <v>0.12662142068931001</v>
      </c>
      <c r="G50">
        <v>0.99901323072891901</v>
      </c>
      <c r="H50">
        <v>0.79521909243920397</v>
      </c>
      <c r="I50">
        <v>1.31141710379802</v>
      </c>
      <c r="J50">
        <v>0.74332710318904205</v>
      </c>
      <c r="K50">
        <v>1.00753700071946</v>
      </c>
    </row>
    <row r="51" spans="1:11" x14ac:dyDescent="0.3">
      <c r="A51" t="s">
        <v>120</v>
      </c>
      <c r="B51" t="s">
        <v>97</v>
      </c>
      <c r="C51" s="1" t="s">
        <v>98</v>
      </c>
      <c r="D51">
        <v>1.87720036883081E-2</v>
      </c>
      <c r="E51">
        <v>0.27509972810584798</v>
      </c>
      <c r="F51">
        <v>0.87534712453828001</v>
      </c>
      <c r="G51">
        <v>0.66959760195739804</v>
      </c>
      <c r="H51">
        <v>0.71779135533393901</v>
      </c>
      <c r="I51">
        <v>1.3716388694206301</v>
      </c>
      <c r="J51">
        <v>0.98854381795263502</v>
      </c>
      <c r="K51">
        <v>1.07997233853863</v>
      </c>
    </row>
    <row r="52" spans="1:11" x14ac:dyDescent="0.3">
      <c r="A52" t="s">
        <v>120</v>
      </c>
      <c r="B52" t="s">
        <v>99</v>
      </c>
      <c r="C52" s="1" t="s">
        <v>100</v>
      </c>
      <c r="D52">
        <v>1.8242745964466599E-3</v>
      </c>
      <c r="E52">
        <v>0.93836192008115005</v>
      </c>
      <c r="F52">
        <v>0.67941004221913504</v>
      </c>
      <c r="G52">
        <v>0.15829042816205799</v>
      </c>
      <c r="H52">
        <v>0.74037992467335001</v>
      </c>
      <c r="I52">
        <v>1.00848269672861</v>
      </c>
      <c r="J52">
        <v>1.01454467018368</v>
      </c>
      <c r="K52">
        <v>0.78501046325911406</v>
      </c>
    </row>
    <row r="53" spans="1:11" x14ac:dyDescent="0.3">
      <c r="A53" t="s">
        <v>120</v>
      </c>
      <c r="B53" t="s">
        <v>101</v>
      </c>
      <c r="C53" s="1" t="s">
        <v>102</v>
      </c>
      <c r="D53">
        <v>2.6116161145491101E-2</v>
      </c>
      <c r="E53">
        <v>0.476297073776558</v>
      </c>
      <c r="F53">
        <v>0.87483683724190597</v>
      </c>
      <c r="G53">
        <v>0.57599207322725898</v>
      </c>
      <c r="H53">
        <v>0.74297209728639102</v>
      </c>
      <c r="I53">
        <v>0.69711531945334404</v>
      </c>
      <c r="J53">
        <v>0.98688004082918501</v>
      </c>
      <c r="K53">
        <v>0.82369978472882199</v>
      </c>
    </row>
    <row r="54" spans="1:11" x14ac:dyDescent="0.3">
      <c r="A54" t="s">
        <v>120</v>
      </c>
      <c r="B54" t="s">
        <v>103</v>
      </c>
      <c r="C54" s="1" t="s">
        <v>104</v>
      </c>
      <c r="D54">
        <v>3.58320550367595E-2</v>
      </c>
      <c r="E54">
        <v>0.324270115000584</v>
      </c>
      <c r="F54">
        <v>0.242301426526501</v>
      </c>
      <c r="G54">
        <v>0.51871956298108801</v>
      </c>
      <c r="H54">
        <v>0.56161528436677699</v>
      </c>
      <c r="I54">
        <v>1.0647650201883201</v>
      </c>
      <c r="J54">
        <v>0.74668605875375205</v>
      </c>
      <c r="K54">
        <v>0.74418593322091597</v>
      </c>
    </row>
    <row r="55" spans="1:11" x14ac:dyDescent="0.3">
      <c r="A55" t="s">
        <v>120</v>
      </c>
      <c r="B55" t="s">
        <v>105</v>
      </c>
      <c r="C55" s="1" t="s">
        <v>106</v>
      </c>
      <c r="D55">
        <v>4.2185157824338203E-2</v>
      </c>
      <c r="E55">
        <v>0.44611300627380102</v>
      </c>
      <c r="F55">
        <v>0.64555004732722399</v>
      </c>
      <c r="G55">
        <v>0.21907347218648099</v>
      </c>
      <c r="H55">
        <v>0.68367421754498203</v>
      </c>
      <c r="I55">
        <v>1.1381220087332</v>
      </c>
      <c r="J55">
        <v>1.06636168034977</v>
      </c>
      <c r="K55">
        <v>0.95859024036831597</v>
      </c>
    </row>
    <row r="56" spans="1:11" x14ac:dyDescent="0.3">
      <c r="A56" t="s">
        <v>120</v>
      </c>
      <c r="B56" t="s">
        <v>107</v>
      </c>
      <c r="C56" s="1" t="s">
        <v>108</v>
      </c>
      <c r="D56">
        <v>1.5744197955842999E-3</v>
      </c>
      <c r="E56">
        <v>0.28703566147119303</v>
      </c>
      <c r="F56">
        <v>0.26310508058040499</v>
      </c>
      <c r="G56">
        <v>0.82336526844702695</v>
      </c>
      <c r="H56">
        <v>0.64916320393238403</v>
      </c>
      <c r="I56">
        <v>1.3087693859064</v>
      </c>
      <c r="J56">
        <v>1.2579546217523101</v>
      </c>
      <c r="K56">
        <v>0.98252874473809004</v>
      </c>
    </row>
    <row r="57" spans="1:11" x14ac:dyDescent="0.3">
      <c r="A57" t="s">
        <v>120</v>
      </c>
      <c r="B57" t="s">
        <v>109</v>
      </c>
      <c r="C57" s="1" t="s">
        <v>110</v>
      </c>
      <c r="D57">
        <v>2.2991664063804599E-2</v>
      </c>
      <c r="E57">
        <v>0.36597783183625798</v>
      </c>
      <c r="F57">
        <v>0.161766653875552</v>
      </c>
      <c r="G57">
        <v>0.86899806300515603</v>
      </c>
      <c r="H57">
        <v>0.42666923620547598</v>
      </c>
      <c r="I57">
        <v>1.55289791765331</v>
      </c>
      <c r="J57">
        <v>0.83471380555699903</v>
      </c>
      <c r="K57">
        <v>0.98243756247134795</v>
      </c>
    </row>
    <row r="58" spans="1:11" x14ac:dyDescent="0.3">
      <c r="A58" t="s">
        <v>120</v>
      </c>
      <c r="B58" t="s">
        <v>111</v>
      </c>
      <c r="C58" s="1" t="s">
        <v>112</v>
      </c>
      <c r="D58">
        <v>5.7858601883259498E-3</v>
      </c>
      <c r="E58">
        <v>0.38196322436861702</v>
      </c>
      <c r="F58">
        <v>0.39199204617425998</v>
      </c>
      <c r="G58">
        <v>0.69197586973264402</v>
      </c>
      <c r="H58">
        <v>0.57996854826809796</v>
      </c>
      <c r="I58">
        <v>1.1926679300401299</v>
      </c>
      <c r="J58">
        <v>0.83778364444077702</v>
      </c>
      <c r="K58">
        <v>1.2277613896296999</v>
      </c>
    </row>
    <row r="59" spans="1:11" x14ac:dyDescent="0.3">
      <c r="A59" t="s">
        <v>120</v>
      </c>
      <c r="B59" t="s">
        <v>113</v>
      </c>
      <c r="C59" s="1" t="s">
        <v>114</v>
      </c>
      <c r="D59">
        <v>1.5735113002675001E-2</v>
      </c>
      <c r="E59">
        <v>0.30019837949727801</v>
      </c>
      <c r="F59">
        <v>4.7641215952996897E-2</v>
      </c>
      <c r="G59">
        <v>0.32200412816104002</v>
      </c>
      <c r="H59">
        <v>0.73703074578447503</v>
      </c>
      <c r="I59">
        <v>0.668360045788438</v>
      </c>
      <c r="J59">
        <v>0.76492957301824505</v>
      </c>
      <c r="K59">
        <v>0.79673040445385401</v>
      </c>
    </row>
    <row r="60" spans="1:11" x14ac:dyDescent="0.3">
      <c r="A60" t="s">
        <v>120</v>
      </c>
      <c r="B60" t="s">
        <v>115</v>
      </c>
      <c r="C60" s="1" t="s">
        <v>116</v>
      </c>
      <c r="D60">
        <v>4.32132435052506E-3</v>
      </c>
      <c r="E60">
        <v>0.86035091626085802</v>
      </c>
      <c r="F60">
        <v>0.66505306610163595</v>
      </c>
      <c r="G60">
        <v>0.97954662451902197</v>
      </c>
      <c r="H60">
        <v>0.76931146179694598</v>
      </c>
      <c r="I60">
        <v>0.97573067590472795</v>
      </c>
      <c r="J60">
        <v>0.96237255747067296</v>
      </c>
      <c r="K60">
        <v>1.0009186635855101</v>
      </c>
    </row>
    <row r="61" spans="1:11" x14ac:dyDescent="0.3">
      <c r="A61" t="s">
        <v>120</v>
      </c>
      <c r="B61" t="s">
        <v>117</v>
      </c>
      <c r="C61" s="1" t="s">
        <v>118</v>
      </c>
      <c r="D61">
        <v>4.5776527372496101E-2</v>
      </c>
      <c r="E61">
        <v>0.344472002942665</v>
      </c>
      <c r="F61">
        <v>0.30684564258663799</v>
      </c>
      <c r="G61">
        <v>0.37271868701386202</v>
      </c>
      <c r="H61">
        <v>0.34538720391800898</v>
      </c>
      <c r="I61">
        <v>1.20502837318805</v>
      </c>
      <c r="J61">
        <v>0.67444479386532397</v>
      </c>
      <c r="K61">
        <v>0.86622134083330204</v>
      </c>
    </row>
    <row r="62" spans="1:11" x14ac:dyDescent="0.3">
      <c r="A62" t="s">
        <v>258</v>
      </c>
      <c r="B62" t="s">
        <v>121</v>
      </c>
      <c r="C62" s="1" t="s">
        <v>122</v>
      </c>
      <c r="D62">
        <v>0.78502694058372702</v>
      </c>
      <c r="E62">
        <v>3.6166077270670801E-3</v>
      </c>
      <c r="F62">
        <v>0.27227605083704798</v>
      </c>
      <c r="G62">
        <v>0.40597151691920003</v>
      </c>
      <c r="H62">
        <v>1.1556673808629401</v>
      </c>
      <c r="I62">
        <v>2.0545235079519699</v>
      </c>
      <c r="J62">
        <v>1.2403065492737699</v>
      </c>
      <c r="K62">
        <v>0.78294559179809697</v>
      </c>
    </row>
    <row r="63" spans="1:11" x14ac:dyDescent="0.3">
      <c r="A63" t="s">
        <v>258</v>
      </c>
      <c r="B63" t="s">
        <v>123</v>
      </c>
      <c r="C63" s="1" t="s">
        <v>124</v>
      </c>
      <c r="D63">
        <v>0.16737716997258101</v>
      </c>
      <c r="E63">
        <v>3.7206055081396197E-2</v>
      </c>
      <c r="F63">
        <v>0.75293878999306996</v>
      </c>
      <c r="G63">
        <v>0.57573731539669504</v>
      </c>
      <c r="H63">
        <v>0.88920908165115498</v>
      </c>
      <c r="I63">
        <v>1.2164555033937301</v>
      </c>
      <c r="J63">
        <v>1.0284560610525399</v>
      </c>
      <c r="K63">
        <v>0.96131472924056005</v>
      </c>
    </row>
    <row r="64" spans="1:11" x14ac:dyDescent="0.3">
      <c r="A64" t="s">
        <v>258</v>
      </c>
      <c r="B64" t="s">
        <v>125</v>
      </c>
      <c r="C64" s="1" t="s">
        <v>126</v>
      </c>
      <c r="D64">
        <v>0.62808225043048904</v>
      </c>
      <c r="E64">
        <v>4.1836556868832898E-2</v>
      </c>
      <c r="F64">
        <v>0.116463730396482</v>
      </c>
      <c r="G64">
        <v>8.28284157830627E-2</v>
      </c>
      <c r="H64">
        <v>1.3073452553063001</v>
      </c>
      <c r="I64">
        <v>1.8247302872687301</v>
      </c>
      <c r="J64">
        <v>1.2510287445569599</v>
      </c>
      <c r="K64">
        <v>1.57611233354833</v>
      </c>
    </row>
    <row r="65" spans="1:11" x14ac:dyDescent="0.3">
      <c r="A65" t="s">
        <v>258</v>
      </c>
      <c r="B65" t="s">
        <v>127</v>
      </c>
      <c r="C65" s="1" t="s">
        <v>128</v>
      </c>
      <c r="D65">
        <v>0.107943715498066</v>
      </c>
      <c r="E65">
        <v>8.2587233971346593E-3</v>
      </c>
      <c r="F65">
        <v>5.0428126878407899E-2</v>
      </c>
      <c r="G65">
        <v>0.43938263868975902</v>
      </c>
      <c r="H65">
        <v>0.58009926586431604</v>
      </c>
      <c r="I65">
        <v>1.2774087426132099</v>
      </c>
      <c r="J65">
        <v>0.87675127703455602</v>
      </c>
      <c r="K65">
        <v>0.83113775447095195</v>
      </c>
    </row>
    <row r="66" spans="1:11" x14ac:dyDescent="0.3">
      <c r="A66" t="s">
        <v>258</v>
      </c>
      <c r="B66" t="s">
        <v>129</v>
      </c>
      <c r="C66" s="1" t="s">
        <v>130</v>
      </c>
      <c r="D66">
        <v>0.94068569929765999</v>
      </c>
      <c r="E66">
        <v>3.2451558429595302E-2</v>
      </c>
      <c r="F66">
        <v>5.36709916962511E-2</v>
      </c>
      <c r="G66">
        <v>0.97494929840516098</v>
      </c>
      <c r="H66">
        <v>1.0227620462718201</v>
      </c>
      <c r="I66">
        <v>1.20265549310389</v>
      </c>
      <c r="J66">
        <v>0.93670399913226399</v>
      </c>
      <c r="K66">
        <v>1.0054022523133701</v>
      </c>
    </row>
    <row r="67" spans="1:11" x14ac:dyDescent="0.3">
      <c r="A67" t="s">
        <v>258</v>
      </c>
      <c r="B67" t="s">
        <v>131</v>
      </c>
      <c r="C67" s="1" t="s">
        <v>132</v>
      </c>
      <c r="D67">
        <v>0.15351487465639299</v>
      </c>
      <c r="E67">
        <v>1.6677664312539199E-3</v>
      </c>
      <c r="F67">
        <v>0.71254349576151998</v>
      </c>
      <c r="G67">
        <v>0.32646436467519702</v>
      </c>
      <c r="H67">
        <v>1.22144959608535</v>
      </c>
      <c r="I67">
        <v>1.3064064426773601</v>
      </c>
      <c r="J67">
        <v>0.95440818129676697</v>
      </c>
      <c r="K67">
        <v>1.316767307998</v>
      </c>
    </row>
    <row r="68" spans="1:11" x14ac:dyDescent="0.3">
      <c r="A68" t="s">
        <v>258</v>
      </c>
      <c r="B68" t="s">
        <v>133</v>
      </c>
      <c r="C68" s="1" t="s">
        <v>134</v>
      </c>
      <c r="D68">
        <v>0.65137639242282497</v>
      </c>
      <c r="E68">
        <v>2.8937564459579298E-3</v>
      </c>
      <c r="F68">
        <v>0.19940970672470601</v>
      </c>
      <c r="G68">
        <v>0.99176807993921401</v>
      </c>
      <c r="H68">
        <v>0.95065074312650399</v>
      </c>
      <c r="I68">
        <v>1.25576684757125</v>
      </c>
      <c r="J68">
        <v>1.1359504914237299</v>
      </c>
      <c r="K68">
        <v>1.0235974102872301</v>
      </c>
    </row>
    <row r="69" spans="1:11" x14ac:dyDescent="0.3">
      <c r="A69" t="s">
        <v>258</v>
      </c>
      <c r="B69" t="s">
        <v>135</v>
      </c>
      <c r="C69" s="1" t="s">
        <v>136</v>
      </c>
      <c r="D69">
        <v>0.62052734855279901</v>
      </c>
      <c r="E69">
        <v>4.6231670932280797E-2</v>
      </c>
      <c r="F69">
        <v>0.157467307744899</v>
      </c>
      <c r="G69">
        <v>0.35966005566593801</v>
      </c>
      <c r="H69">
        <v>1.0590580245927099</v>
      </c>
      <c r="I69">
        <v>1.2733393166028</v>
      </c>
      <c r="J69">
        <v>0.93277811243123898</v>
      </c>
      <c r="K69">
        <v>0.88909429208411495</v>
      </c>
    </row>
    <row r="70" spans="1:11" x14ac:dyDescent="0.3">
      <c r="A70" t="s">
        <v>258</v>
      </c>
      <c r="B70" t="s">
        <v>137</v>
      </c>
      <c r="C70" s="1" t="s">
        <v>138</v>
      </c>
      <c r="D70">
        <v>0.15810311195417501</v>
      </c>
      <c r="E70">
        <v>4.07820373027689E-2</v>
      </c>
      <c r="F70">
        <v>0.87513513333332105</v>
      </c>
      <c r="G70">
        <v>9.3265332905498197E-2</v>
      </c>
      <c r="H70">
        <v>1.2576324715294001</v>
      </c>
      <c r="I70">
        <v>1.2686133464948799</v>
      </c>
      <c r="J70">
        <v>1.09379107543386</v>
      </c>
      <c r="K70">
        <v>1.1140610977412799</v>
      </c>
    </row>
    <row r="71" spans="1:11" x14ac:dyDescent="0.3">
      <c r="A71" t="s">
        <v>258</v>
      </c>
      <c r="B71" t="s">
        <v>139</v>
      </c>
      <c r="C71" s="1" t="s">
        <v>140</v>
      </c>
      <c r="D71">
        <v>0.86751604309143804</v>
      </c>
      <c r="E71">
        <v>1.5182378339430799E-2</v>
      </c>
      <c r="F71">
        <v>0.69134251435250405</v>
      </c>
      <c r="G71">
        <v>0.34608218299425098</v>
      </c>
      <c r="H71">
        <v>1.0368200523086699</v>
      </c>
      <c r="I71">
        <v>1.3450637849351199</v>
      </c>
      <c r="J71">
        <v>1.12720079488696</v>
      </c>
      <c r="K71">
        <v>1.3044917873944999</v>
      </c>
    </row>
    <row r="72" spans="1:11" x14ac:dyDescent="0.3">
      <c r="A72" t="s">
        <v>258</v>
      </c>
      <c r="B72" t="s">
        <v>141</v>
      </c>
      <c r="C72" s="1" t="s">
        <v>142</v>
      </c>
      <c r="D72">
        <v>0.72783283346097005</v>
      </c>
      <c r="E72">
        <v>3.8747159911100101E-2</v>
      </c>
      <c r="F72">
        <v>0.38751389018472598</v>
      </c>
      <c r="G72">
        <v>0.44399990281843799</v>
      </c>
      <c r="H72">
        <v>1.1558371174650901</v>
      </c>
      <c r="I72">
        <v>1.4324516854643501</v>
      </c>
      <c r="J72">
        <v>0.91065730491576602</v>
      </c>
      <c r="K72">
        <v>0.90153111325783097</v>
      </c>
    </row>
    <row r="73" spans="1:11" x14ac:dyDescent="0.3">
      <c r="A73" t="s">
        <v>258</v>
      </c>
      <c r="B73" t="s">
        <v>143</v>
      </c>
      <c r="C73" s="1" t="s">
        <v>144</v>
      </c>
      <c r="D73">
        <v>0.393216239590508</v>
      </c>
      <c r="E73">
        <v>2.5570001851082099E-2</v>
      </c>
      <c r="F73">
        <v>0.93572324817035801</v>
      </c>
      <c r="G73">
        <v>0.165391898990704</v>
      </c>
      <c r="H73">
        <v>0.81282761098402301</v>
      </c>
      <c r="I73">
        <v>1.2818803939955401</v>
      </c>
      <c r="J73">
        <v>0.99556013701012402</v>
      </c>
      <c r="K73">
        <v>0.66021693213752097</v>
      </c>
    </row>
    <row r="74" spans="1:11" x14ac:dyDescent="0.3">
      <c r="A74" t="s">
        <v>258</v>
      </c>
      <c r="B74" t="s">
        <v>145</v>
      </c>
      <c r="C74" s="1" t="s">
        <v>146</v>
      </c>
      <c r="D74">
        <v>0.35700971940280002</v>
      </c>
      <c r="E74">
        <v>1.34064759290232E-2</v>
      </c>
      <c r="F74">
        <v>0.96913624520061203</v>
      </c>
      <c r="G74">
        <v>0.71336449094850996</v>
      </c>
      <c r="H74">
        <v>1.0403843446404399</v>
      </c>
      <c r="I74">
        <v>1.2399675421277101</v>
      </c>
      <c r="J74">
        <v>0.99923052905672305</v>
      </c>
      <c r="K74">
        <v>1.08945500371183</v>
      </c>
    </row>
    <row r="75" spans="1:11" x14ac:dyDescent="0.3">
      <c r="A75" t="s">
        <v>258</v>
      </c>
      <c r="B75" t="s">
        <v>147</v>
      </c>
      <c r="C75" s="1" t="s">
        <v>148</v>
      </c>
      <c r="D75">
        <v>0.18102966425087499</v>
      </c>
      <c r="E75">
        <v>6.2927406996456103E-3</v>
      </c>
      <c r="F75">
        <v>0.30247670829727102</v>
      </c>
      <c r="G75">
        <v>0.35266253133363501</v>
      </c>
      <c r="H75">
        <v>1.4491694777983399</v>
      </c>
      <c r="I75">
        <v>1.50212044418006</v>
      </c>
      <c r="J75">
        <v>1.15787680184647</v>
      </c>
      <c r="K75">
        <v>0.86190350357602197</v>
      </c>
    </row>
    <row r="76" spans="1:11" x14ac:dyDescent="0.3">
      <c r="A76" t="s">
        <v>258</v>
      </c>
      <c r="B76" t="s">
        <v>149</v>
      </c>
      <c r="C76" s="1" t="s">
        <v>150</v>
      </c>
      <c r="D76">
        <v>0.29695308689995498</v>
      </c>
      <c r="E76">
        <v>2.2261797753574598E-2</v>
      </c>
      <c r="F76">
        <v>0.55693066107711098</v>
      </c>
      <c r="G76">
        <v>0.91614414012440104</v>
      </c>
      <c r="H76">
        <v>0.56865990717224202</v>
      </c>
      <c r="I76">
        <v>1.6893757448183599</v>
      </c>
      <c r="J76">
        <v>1.1572633504141601</v>
      </c>
      <c r="K76">
        <v>0.99150938947301903</v>
      </c>
    </row>
    <row r="77" spans="1:11" x14ac:dyDescent="0.3">
      <c r="A77" t="s">
        <v>258</v>
      </c>
      <c r="B77" t="s">
        <v>151</v>
      </c>
      <c r="C77" s="1" t="s">
        <v>152</v>
      </c>
      <c r="D77">
        <v>0.38686183887661202</v>
      </c>
      <c r="E77">
        <v>2.0278841940717499E-2</v>
      </c>
      <c r="F77">
        <v>0.40022073171278799</v>
      </c>
      <c r="G77">
        <v>0.73361808947887297</v>
      </c>
      <c r="H77">
        <v>0.919975466414652</v>
      </c>
      <c r="I77">
        <v>1.34264133601118</v>
      </c>
      <c r="J77">
        <v>0.91739226631371495</v>
      </c>
      <c r="K77">
        <v>1.00940129371933</v>
      </c>
    </row>
    <row r="78" spans="1:11" x14ac:dyDescent="0.3">
      <c r="A78" t="s">
        <v>258</v>
      </c>
      <c r="B78" t="s">
        <v>153</v>
      </c>
      <c r="C78" s="1" t="s">
        <v>154</v>
      </c>
      <c r="D78">
        <v>0.55152931627597002</v>
      </c>
      <c r="E78">
        <v>3.1408730504074401E-3</v>
      </c>
      <c r="F78">
        <v>0.27314260122273898</v>
      </c>
      <c r="G78">
        <v>4.52201034277325E-2</v>
      </c>
      <c r="H78">
        <v>1.1386559128776901</v>
      </c>
      <c r="I78">
        <v>1.2109788192366699</v>
      </c>
      <c r="J78">
        <v>0.83323387471799903</v>
      </c>
      <c r="K78">
        <v>0.79593440503031498</v>
      </c>
    </row>
    <row r="79" spans="1:11" x14ac:dyDescent="0.3">
      <c r="A79" t="s">
        <v>258</v>
      </c>
      <c r="B79" t="s">
        <v>155</v>
      </c>
      <c r="C79" s="1" t="s">
        <v>156</v>
      </c>
      <c r="D79">
        <v>0.68413336193275098</v>
      </c>
      <c r="E79">
        <v>1.3795620630629699E-2</v>
      </c>
      <c r="F79">
        <v>0.64705232265733703</v>
      </c>
      <c r="G79">
        <v>0.25379696673725899</v>
      </c>
      <c r="H79">
        <v>0.90163224981592305</v>
      </c>
      <c r="I79">
        <v>1.2571887753272</v>
      </c>
      <c r="J79">
        <v>1.1663311942211301</v>
      </c>
      <c r="K79">
        <v>0.78382443318126804</v>
      </c>
    </row>
    <row r="80" spans="1:11" x14ac:dyDescent="0.3">
      <c r="A80" t="s">
        <v>258</v>
      </c>
      <c r="B80" t="s">
        <v>157</v>
      </c>
      <c r="C80" s="1" t="s">
        <v>158</v>
      </c>
      <c r="D80">
        <v>0.23090291681800601</v>
      </c>
      <c r="E80">
        <v>1.8264919004086801E-2</v>
      </c>
      <c r="F80">
        <v>0.105169675173358</v>
      </c>
      <c r="G80">
        <v>0.282345706336254</v>
      </c>
      <c r="H80">
        <v>1.3474927989610701</v>
      </c>
      <c r="I80">
        <v>1.7237497227546701</v>
      </c>
      <c r="J80">
        <v>1.12694050626996</v>
      </c>
      <c r="K80">
        <v>0.68644251072458795</v>
      </c>
    </row>
    <row r="81" spans="1:11" x14ac:dyDescent="0.3">
      <c r="A81" t="s">
        <v>258</v>
      </c>
      <c r="B81" t="s">
        <v>159</v>
      </c>
      <c r="C81" s="1" t="s">
        <v>160</v>
      </c>
      <c r="D81">
        <v>0.33273512044394599</v>
      </c>
      <c r="E81">
        <v>3.01911922455841E-2</v>
      </c>
      <c r="F81">
        <v>0.35004483975922202</v>
      </c>
      <c r="G81">
        <v>0.55065707201196201</v>
      </c>
      <c r="H81">
        <v>0.82384816838858899</v>
      </c>
      <c r="I81">
        <v>1.4146519319833599</v>
      </c>
      <c r="J81">
        <v>1.26975365997402</v>
      </c>
      <c r="K81">
        <v>0.92152999617100895</v>
      </c>
    </row>
    <row r="82" spans="1:11" x14ac:dyDescent="0.3">
      <c r="A82" t="s">
        <v>258</v>
      </c>
      <c r="B82" t="s">
        <v>161</v>
      </c>
      <c r="C82" s="1" t="s">
        <v>162</v>
      </c>
      <c r="D82">
        <v>2.3553821403288398E-2</v>
      </c>
      <c r="E82">
        <v>1.5097346615668399E-2</v>
      </c>
      <c r="F82">
        <v>0.111231779960707</v>
      </c>
      <c r="G82">
        <v>0.193337050710399</v>
      </c>
      <c r="H82">
        <v>1.1051195463755199</v>
      </c>
      <c r="I82">
        <v>1.39564813887965</v>
      </c>
      <c r="J82">
        <v>1.13487605939221</v>
      </c>
      <c r="K82">
        <v>0.84489175843794095</v>
      </c>
    </row>
    <row r="83" spans="1:11" x14ac:dyDescent="0.3">
      <c r="A83" t="s">
        <v>258</v>
      </c>
      <c r="B83" t="s">
        <v>163</v>
      </c>
      <c r="C83" s="1" t="s">
        <v>164</v>
      </c>
      <c r="D83">
        <v>0.51708364401205598</v>
      </c>
      <c r="E83">
        <v>4.5243354382553898E-2</v>
      </c>
      <c r="F83">
        <v>0.19628626101552099</v>
      </c>
      <c r="G83">
        <v>0.54535076963046403</v>
      </c>
      <c r="H83">
        <v>1.1805729952787001</v>
      </c>
      <c r="I83">
        <v>1.2436400635652101</v>
      </c>
      <c r="J83">
        <v>1.3571886279329499</v>
      </c>
      <c r="K83">
        <v>1.19227421909491</v>
      </c>
    </row>
    <row r="84" spans="1:11" x14ac:dyDescent="0.3">
      <c r="A84" t="s">
        <v>258</v>
      </c>
      <c r="B84" t="s">
        <v>165</v>
      </c>
      <c r="C84" s="1" t="s">
        <v>166</v>
      </c>
      <c r="D84">
        <v>0.32416251837670101</v>
      </c>
      <c r="E84">
        <v>3.9950274151863502E-2</v>
      </c>
      <c r="F84">
        <v>0.56171700848813999</v>
      </c>
      <c r="G84">
        <v>0.54534018639968995</v>
      </c>
      <c r="H84">
        <v>1.2862819992865699</v>
      </c>
      <c r="I84">
        <v>1.2661877289824699</v>
      </c>
      <c r="J84">
        <v>0.91579113861301598</v>
      </c>
      <c r="K84">
        <v>0.92122210383819103</v>
      </c>
    </row>
    <row r="85" spans="1:11" x14ac:dyDescent="0.3">
      <c r="A85" t="s">
        <v>258</v>
      </c>
      <c r="B85" t="s">
        <v>167</v>
      </c>
      <c r="C85" s="1" t="s">
        <v>168</v>
      </c>
      <c r="D85">
        <v>0.60348328179607902</v>
      </c>
      <c r="E85">
        <v>4.8199038132078799E-2</v>
      </c>
      <c r="F85">
        <v>0.93233812505350799</v>
      </c>
      <c r="G85">
        <v>0.32666987948468101</v>
      </c>
      <c r="H85">
        <v>0.76890685609944298</v>
      </c>
      <c r="I85">
        <v>1.21525611212902</v>
      </c>
      <c r="J85">
        <v>1.0280113125452699</v>
      </c>
      <c r="K85">
        <v>0.87596072333625696</v>
      </c>
    </row>
    <row r="86" spans="1:11" x14ac:dyDescent="0.3">
      <c r="A86" t="s">
        <v>258</v>
      </c>
      <c r="B86" t="s">
        <v>169</v>
      </c>
      <c r="C86" s="1" t="s">
        <v>170</v>
      </c>
      <c r="D86">
        <v>0.33432385867972703</v>
      </c>
      <c r="E86">
        <v>1.32982811375442E-2</v>
      </c>
      <c r="F86">
        <v>0.81949079777748901</v>
      </c>
      <c r="G86">
        <v>0.39831878064121901</v>
      </c>
      <c r="H86">
        <v>1.18479577356869</v>
      </c>
      <c r="I86">
        <v>1.6684482086499299</v>
      </c>
      <c r="J86">
        <v>1.0529424233517799</v>
      </c>
      <c r="K86">
        <v>1.28735723190857</v>
      </c>
    </row>
    <row r="87" spans="1:11" x14ac:dyDescent="0.3">
      <c r="A87" t="s">
        <v>258</v>
      </c>
      <c r="B87" t="s">
        <v>171</v>
      </c>
      <c r="C87" s="1" t="s">
        <v>172</v>
      </c>
      <c r="D87">
        <v>0.172111771383752</v>
      </c>
      <c r="E87">
        <v>6.4037761491487896E-3</v>
      </c>
      <c r="F87">
        <v>0.99777763295100297</v>
      </c>
      <c r="G87">
        <v>0.73473485957010798</v>
      </c>
      <c r="H87">
        <v>0.71906440561177798</v>
      </c>
      <c r="I87">
        <v>1.28304147726097</v>
      </c>
      <c r="J87">
        <v>1.06582565151221</v>
      </c>
      <c r="K87">
        <v>0.90541153435544297</v>
      </c>
    </row>
    <row r="88" spans="1:11" x14ac:dyDescent="0.3">
      <c r="A88" t="s">
        <v>258</v>
      </c>
      <c r="B88" t="s">
        <v>173</v>
      </c>
      <c r="C88" s="1" t="s">
        <v>174</v>
      </c>
      <c r="D88">
        <v>0.59821824648919497</v>
      </c>
      <c r="E88">
        <v>3.8464208228845602E-2</v>
      </c>
      <c r="F88">
        <v>0.82282709721931502</v>
      </c>
      <c r="G88">
        <v>0.71712721755325104</v>
      </c>
      <c r="H88">
        <v>1.2429707082129</v>
      </c>
      <c r="I88">
        <v>1.3219822165358499</v>
      </c>
      <c r="J88">
        <v>0.98311848408761604</v>
      </c>
      <c r="K88">
        <v>1.0906077569502699</v>
      </c>
    </row>
    <row r="89" spans="1:11" x14ac:dyDescent="0.3">
      <c r="A89" t="s">
        <v>258</v>
      </c>
      <c r="B89" t="s">
        <v>175</v>
      </c>
      <c r="C89" s="1" t="s">
        <v>176</v>
      </c>
      <c r="D89">
        <v>0.89351402772775201</v>
      </c>
      <c r="E89">
        <v>1.0364142286877299E-2</v>
      </c>
      <c r="F89">
        <v>0.96335733437536297</v>
      </c>
      <c r="G89">
        <v>0.33666799815977799</v>
      </c>
      <c r="H89">
        <v>1.10108812303841</v>
      </c>
      <c r="I89">
        <v>1.6862454722383799</v>
      </c>
      <c r="J89">
        <v>1.05996243940559</v>
      </c>
      <c r="K89">
        <v>0.77270928656706706</v>
      </c>
    </row>
    <row r="90" spans="1:11" x14ac:dyDescent="0.3">
      <c r="A90" t="s">
        <v>258</v>
      </c>
      <c r="B90" t="s">
        <v>177</v>
      </c>
      <c r="C90" s="1" t="s">
        <v>178</v>
      </c>
      <c r="D90">
        <v>0.94921432584770704</v>
      </c>
      <c r="E90">
        <v>4.2385599448744302E-2</v>
      </c>
      <c r="F90">
        <v>0.95326934306147904</v>
      </c>
      <c r="G90">
        <v>0.91984579166149905</v>
      </c>
      <c r="H90">
        <v>1.1998857841531501</v>
      </c>
      <c r="I90">
        <v>1.28281995373283</v>
      </c>
      <c r="J90">
        <v>1.01352165456789</v>
      </c>
      <c r="K90">
        <v>0.99253135042320895</v>
      </c>
    </row>
    <row r="91" spans="1:11" x14ac:dyDescent="0.3">
      <c r="A91" t="s">
        <v>258</v>
      </c>
      <c r="B91" t="s">
        <v>179</v>
      </c>
      <c r="C91" s="1" t="s">
        <v>180</v>
      </c>
      <c r="D91">
        <v>0.88219572872668395</v>
      </c>
      <c r="E91">
        <v>1.83300313607687E-2</v>
      </c>
      <c r="F91">
        <v>0.46795241607980398</v>
      </c>
      <c r="G91">
        <v>0.677019238343889</v>
      </c>
      <c r="H91">
        <v>0.986307068744251</v>
      </c>
      <c r="I91">
        <v>1.26948091193521</v>
      </c>
      <c r="J91">
        <v>0.84811343905875602</v>
      </c>
      <c r="K91">
        <v>0.88642106144911104</v>
      </c>
    </row>
    <row r="92" spans="1:11" x14ac:dyDescent="0.3">
      <c r="A92" t="s">
        <v>258</v>
      </c>
      <c r="B92" t="s">
        <v>181</v>
      </c>
      <c r="C92" s="1" t="s">
        <v>182</v>
      </c>
      <c r="D92">
        <v>0.48499061906270102</v>
      </c>
      <c r="E92">
        <v>1.9362305367147802E-2</v>
      </c>
      <c r="F92">
        <v>0.38597780053103198</v>
      </c>
      <c r="G92">
        <v>0.57946067301656201</v>
      </c>
      <c r="H92">
        <v>0.84135193007019604</v>
      </c>
      <c r="I92">
        <v>1.2534625554274901</v>
      </c>
      <c r="J92">
        <v>0.53835491200550101</v>
      </c>
      <c r="K92">
        <v>0.77327339808854001</v>
      </c>
    </row>
    <row r="93" spans="1:11" x14ac:dyDescent="0.3">
      <c r="A93" t="s">
        <v>258</v>
      </c>
      <c r="B93" t="s">
        <v>183</v>
      </c>
      <c r="C93" s="1" t="s">
        <v>184</v>
      </c>
      <c r="D93">
        <v>0.34317631725944497</v>
      </c>
      <c r="E93">
        <v>1.8651474892731099E-2</v>
      </c>
      <c r="F93">
        <v>0.76190237835395003</v>
      </c>
      <c r="G93">
        <v>0.66175473554500197</v>
      </c>
      <c r="H93">
        <v>1.25274943328809</v>
      </c>
      <c r="I93">
        <v>1.28623961966575</v>
      </c>
      <c r="J93">
        <v>1.10732751159488</v>
      </c>
      <c r="K93">
        <v>1.3312973702176301</v>
      </c>
    </row>
    <row r="94" spans="1:11" x14ac:dyDescent="0.3">
      <c r="A94" t="s">
        <v>258</v>
      </c>
      <c r="B94" t="s">
        <v>185</v>
      </c>
      <c r="C94" s="1" t="s">
        <v>186</v>
      </c>
      <c r="D94">
        <v>0.43850984424262102</v>
      </c>
      <c r="E94">
        <v>1.27087873936343E-2</v>
      </c>
      <c r="F94">
        <v>3.07662750611849E-2</v>
      </c>
      <c r="G94">
        <v>0.94125018952717898</v>
      </c>
      <c r="H94">
        <v>0.92545186516345401</v>
      </c>
      <c r="I94">
        <v>0.52429985068505203</v>
      </c>
      <c r="J94">
        <v>1.0682421636997099</v>
      </c>
      <c r="K94">
        <v>0.99581288495665998</v>
      </c>
    </row>
    <row r="95" spans="1:11" x14ac:dyDescent="0.3">
      <c r="A95" t="s">
        <v>258</v>
      </c>
      <c r="B95" t="s">
        <v>187</v>
      </c>
      <c r="C95" s="1" t="s">
        <v>188</v>
      </c>
      <c r="D95">
        <v>0.76857147191917496</v>
      </c>
      <c r="E95">
        <v>4.2730975679792303E-2</v>
      </c>
      <c r="F95">
        <v>0.90383909492328596</v>
      </c>
      <c r="G95">
        <v>9.58131228227425E-2</v>
      </c>
      <c r="H95">
        <v>1.0756855630314299</v>
      </c>
      <c r="I95">
        <v>0.73309539091447196</v>
      </c>
      <c r="J95">
        <v>0.98871437736810697</v>
      </c>
      <c r="K95">
        <v>0.56937807693425802</v>
      </c>
    </row>
    <row r="96" spans="1:11" x14ac:dyDescent="0.3">
      <c r="A96" t="s">
        <v>258</v>
      </c>
      <c r="B96" t="s">
        <v>189</v>
      </c>
      <c r="C96" s="1" t="s">
        <v>190</v>
      </c>
      <c r="D96">
        <v>0.16109776336939699</v>
      </c>
      <c r="E96">
        <v>1.0565230552768701E-2</v>
      </c>
      <c r="F96">
        <v>0.879798032914066</v>
      </c>
      <c r="G96">
        <v>0.74036751477219798</v>
      </c>
      <c r="H96">
        <v>0.60558191425151797</v>
      </c>
      <c r="I96">
        <v>0.61985519850193604</v>
      </c>
      <c r="J96">
        <v>1.02503798105515</v>
      </c>
      <c r="K96">
        <v>0.94020596468839801</v>
      </c>
    </row>
    <row r="97" spans="1:11" x14ac:dyDescent="0.3">
      <c r="A97" t="s">
        <v>258</v>
      </c>
      <c r="B97" t="s">
        <v>69</v>
      </c>
      <c r="C97" s="1" t="s">
        <v>70</v>
      </c>
      <c r="D97">
        <v>4.37392008488902E-2</v>
      </c>
      <c r="E97">
        <v>2.8631464458328398E-2</v>
      </c>
      <c r="F97">
        <v>0.29136348902938303</v>
      </c>
      <c r="G97">
        <v>0.316622628028359</v>
      </c>
      <c r="H97">
        <v>1.2607859193703601</v>
      </c>
      <c r="I97">
        <v>0.69758939234933903</v>
      </c>
      <c r="J97">
        <v>1.43449185102559</v>
      </c>
      <c r="K97">
        <v>0.80076617812672302</v>
      </c>
    </row>
    <row r="98" spans="1:11" x14ac:dyDescent="0.3">
      <c r="A98" t="s">
        <v>259</v>
      </c>
      <c r="B98" t="s">
        <v>191</v>
      </c>
      <c r="C98" s="1" t="s">
        <v>192</v>
      </c>
      <c r="D98">
        <v>0.65648413805467598</v>
      </c>
      <c r="E98">
        <v>0.47239985069934098</v>
      </c>
      <c r="F98">
        <v>4.58478730105236E-2</v>
      </c>
      <c r="G98">
        <v>0.62883667583363501</v>
      </c>
      <c r="H98">
        <v>0.94020207883999696</v>
      </c>
      <c r="I98">
        <v>1.1408951621866601</v>
      </c>
      <c r="J98">
        <v>1.2491283235372399</v>
      </c>
      <c r="K98">
        <v>1.09761942854198</v>
      </c>
    </row>
    <row r="99" spans="1:11" x14ac:dyDescent="0.3">
      <c r="A99" t="s">
        <v>259</v>
      </c>
      <c r="B99" t="s">
        <v>193</v>
      </c>
      <c r="C99" s="1" t="s">
        <v>194</v>
      </c>
      <c r="D99">
        <v>0.10329119236767501</v>
      </c>
      <c r="E99">
        <v>0.39424797542465001</v>
      </c>
      <c r="F99">
        <v>3.2719141419885099E-2</v>
      </c>
      <c r="G99">
        <v>0.70311031432862803</v>
      </c>
      <c r="H99">
        <v>1.8043933589813901</v>
      </c>
      <c r="I99">
        <v>1.19631139746719</v>
      </c>
      <c r="J99">
        <v>1.2854350285159499</v>
      </c>
      <c r="K99">
        <v>1.4813711038079</v>
      </c>
    </row>
    <row r="100" spans="1:11" x14ac:dyDescent="0.3">
      <c r="A100" t="s">
        <v>259</v>
      </c>
      <c r="B100" t="s">
        <v>195</v>
      </c>
      <c r="C100" s="1" t="s">
        <v>196</v>
      </c>
      <c r="D100">
        <v>0.34264807839951</v>
      </c>
      <c r="E100">
        <v>0.23422791236851601</v>
      </c>
      <c r="F100">
        <v>7.3921844166373804E-3</v>
      </c>
      <c r="G100">
        <v>0.23812925017752101</v>
      </c>
      <c r="H100">
        <v>1.2751495412954801</v>
      </c>
      <c r="I100">
        <v>1.4955162410687499</v>
      </c>
      <c r="J100">
        <v>1.2193987233882599</v>
      </c>
      <c r="K100">
        <v>0.93010691205874096</v>
      </c>
    </row>
    <row r="101" spans="1:11" x14ac:dyDescent="0.3">
      <c r="A101" t="s">
        <v>259</v>
      </c>
      <c r="B101" t="s">
        <v>197</v>
      </c>
      <c r="C101" s="1" t="s">
        <v>198</v>
      </c>
      <c r="D101">
        <v>0.26289569268121099</v>
      </c>
      <c r="E101">
        <v>0.41414764184525898</v>
      </c>
      <c r="F101">
        <v>4.7631508748229596E-3</v>
      </c>
      <c r="G101">
        <v>0.64529474532877396</v>
      </c>
      <c r="H101">
        <v>1.80591755322812</v>
      </c>
      <c r="I101">
        <v>1.3477028226252299</v>
      </c>
      <c r="J101">
        <v>1.4777445867372601</v>
      </c>
      <c r="K101">
        <v>1.16091557588372</v>
      </c>
    </row>
    <row r="102" spans="1:11" x14ac:dyDescent="0.3">
      <c r="A102" t="s">
        <v>259</v>
      </c>
      <c r="B102" t="s">
        <v>199</v>
      </c>
      <c r="C102" s="1" t="s">
        <v>200</v>
      </c>
      <c r="D102">
        <v>0.94619220875834098</v>
      </c>
      <c r="E102">
        <v>0.76418295006103598</v>
      </c>
      <c r="F102">
        <v>3.7362162548627502E-2</v>
      </c>
      <c r="G102">
        <v>0.50568392187134303</v>
      </c>
      <c r="H102">
        <v>0.99801965643702195</v>
      </c>
      <c r="I102">
        <v>1.0483765603285</v>
      </c>
      <c r="J102">
        <v>1.26969147807158</v>
      </c>
      <c r="K102">
        <v>0.916624894139348</v>
      </c>
    </row>
    <row r="103" spans="1:11" x14ac:dyDescent="0.3">
      <c r="A103" t="s">
        <v>259</v>
      </c>
      <c r="B103" t="s">
        <v>201</v>
      </c>
      <c r="C103" s="1" t="s">
        <v>202</v>
      </c>
      <c r="D103">
        <v>0.34134172320001099</v>
      </c>
      <c r="E103">
        <v>0.17190450437486801</v>
      </c>
      <c r="F103">
        <v>3.6822618419207402E-3</v>
      </c>
      <c r="G103">
        <v>0.68806482699362703</v>
      </c>
      <c r="H103">
        <v>1.0807436448585801</v>
      </c>
      <c r="I103">
        <v>1.44854552064308</v>
      </c>
      <c r="J103">
        <v>1.4729223794909401</v>
      </c>
      <c r="K103">
        <v>0.901107526378218</v>
      </c>
    </row>
    <row r="104" spans="1:11" x14ac:dyDescent="0.3">
      <c r="A104" t="s">
        <v>259</v>
      </c>
      <c r="B104" t="s">
        <v>203</v>
      </c>
      <c r="C104" s="1" t="s">
        <v>204</v>
      </c>
      <c r="D104">
        <v>0.633305761413266</v>
      </c>
      <c r="E104">
        <v>0.20430381626821301</v>
      </c>
      <c r="F104">
        <v>2.9832786906234199E-2</v>
      </c>
      <c r="G104">
        <v>0.29182665518293299</v>
      </c>
      <c r="H104">
        <v>0.88976491414150605</v>
      </c>
      <c r="I104">
        <v>0.87010324763527502</v>
      </c>
      <c r="J104">
        <v>1.2596230961772801</v>
      </c>
      <c r="K104">
        <v>0.68432559014935401</v>
      </c>
    </row>
    <row r="105" spans="1:11" x14ac:dyDescent="0.3">
      <c r="A105" t="s">
        <v>259</v>
      </c>
      <c r="B105" t="s">
        <v>205</v>
      </c>
      <c r="C105" s="1" t="s">
        <v>206</v>
      </c>
      <c r="D105">
        <v>0.48100539338678</v>
      </c>
      <c r="E105">
        <v>0.178535905800176</v>
      </c>
      <c r="F105">
        <v>1.8518309473914599E-2</v>
      </c>
      <c r="G105">
        <v>0.27111326947402198</v>
      </c>
      <c r="H105">
        <v>1.0869984686376599</v>
      </c>
      <c r="I105">
        <v>1.34646876267749</v>
      </c>
      <c r="J105">
        <v>1.20072929141809</v>
      </c>
      <c r="K105">
        <v>1.48275879001407</v>
      </c>
    </row>
    <row r="106" spans="1:11" x14ac:dyDescent="0.3">
      <c r="A106" t="s">
        <v>259</v>
      </c>
      <c r="B106" t="s">
        <v>207</v>
      </c>
      <c r="C106" s="1" t="s">
        <v>208</v>
      </c>
      <c r="D106">
        <v>0.22523267355462201</v>
      </c>
      <c r="E106">
        <v>0.18371804977466599</v>
      </c>
      <c r="F106">
        <v>8.8036190877223298E-3</v>
      </c>
      <c r="G106">
        <v>0.30588570215227401</v>
      </c>
      <c r="H106">
        <v>0.810524717460124</v>
      </c>
      <c r="I106">
        <v>1.1736227660172001</v>
      </c>
      <c r="J106">
        <v>1.2209194957698699</v>
      </c>
      <c r="K106">
        <v>0.70166703425606203</v>
      </c>
    </row>
    <row r="107" spans="1:11" x14ac:dyDescent="0.3">
      <c r="A107" t="s">
        <v>259</v>
      </c>
      <c r="B107" t="s">
        <v>209</v>
      </c>
      <c r="C107" s="1" t="s">
        <v>210</v>
      </c>
      <c r="D107">
        <v>0.23446683085133899</v>
      </c>
      <c r="E107">
        <v>0.294807069601002</v>
      </c>
      <c r="F107">
        <v>4.67057778957705E-3</v>
      </c>
      <c r="G107">
        <v>0.441089742575483</v>
      </c>
      <c r="H107">
        <v>0.94537025317938495</v>
      </c>
      <c r="I107">
        <v>1.2824164075937901</v>
      </c>
      <c r="J107">
        <v>1.2500898166299099</v>
      </c>
      <c r="K107">
        <v>1.34552228918096</v>
      </c>
    </row>
    <row r="108" spans="1:11" x14ac:dyDescent="0.3">
      <c r="A108" t="s">
        <v>259</v>
      </c>
      <c r="B108" t="s">
        <v>211</v>
      </c>
      <c r="C108" s="1" t="s">
        <v>212</v>
      </c>
      <c r="D108">
        <v>0.50016944189298795</v>
      </c>
      <c r="E108">
        <v>0.63426111662139295</v>
      </c>
      <c r="F108">
        <v>4.8885792279645295E-4</v>
      </c>
      <c r="G108">
        <v>0.59737384763740498</v>
      </c>
      <c r="H108">
        <v>0.83353504669952605</v>
      </c>
      <c r="I108">
        <v>1.0275530758599101</v>
      </c>
      <c r="J108">
        <v>0.68594815939806997</v>
      </c>
      <c r="K108">
        <v>0.80253019410701099</v>
      </c>
    </row>
    <row r="109" spans="1:11" x14ac:dyDescent="0.3">
      <c r="A109" t="s">
        <v>259</v>
      </c>
      <c r="B109" t="s">
        <v>213</v>
      </c>
      <c r="C109" s="1" t="s">
        <v>214</v>
      </c>
      <c r="D109">
        <v>0.43374777478153898</v>
      </c>
      <c r="E109">
        <v>0.31312384321628201</v>
      </c>
      <c r="F109">
        <v>1.21034027022339E-2</v>
      </c>
      <c r="G109">
        <v>0.64368881516209198</v>
      </c>
      <c r="H109">
        <v>0.82214219890893403</v>
      </c>
      <c r="I109">
        <v>1.2033160332089301</v>
      </c>
      <c r="J109">
        <v>0.75638609150687297</v>
      </c>
      <c r="K109">
        <v>0.90599696658185402</v>
      </c>
    </row>
    <row r="110" spans="1:11" x14ac:dyDescent="0.3">
      <c r="A110" t="s">
        <v>259</v>
      </c>
      <c r="B110" t="s">
        <v>215</v>
      </c>
      <c r="C110" s="1" t="s">
        <v>216</v>
      </c>
      <c r="D110">
        <v>0.80729848112740099</v>
      </c>
      <c r="E110">
        <v>0.31379142149914901</v>
      </c>
      <c r="F110">
        <v>4.1401915859179197E-2</v>
      </c>
      <c r="G110">
        <v>0.329135545782896</v>
      </c>
      <c r="H110">
        <v>0.95323980269906605</v>
      </c>
      <c r="I110">
        <v>1.2794847341989</v>
      </c>
      <c r="J110">
        <v>0.682960219664696</v>
      </c>
      <c r="K110">
        <v>0.87976557306862402</v>
      </c>
    </row>
    <row r="111" spans="1:11" x14ac:dyDescent="0.3">
      <c r="A111" t="s">
        <v>259</v>
      </c>
      <c r="B111" t="s">
        <v>217</v>
      </c>
      <c r="C111" s="1" t="s">
        <v>218</v>
      </c>
      <c r="D111">
        <v>0.33296495644914398</v>
      </c>
      <c r="E111">
        <v>0.14019923302492401</v>
      </c>
      <c r="F111">
        <v>4.5017682046562299E-2</v>
      </c>
      <c r="G111">
        <v>0.377438227912267</v>
      </c>
      <c r="H111">
        <v>0.67399851315215198</v>
      </c>
      <c r="I111">
        <v>0.90350383899787301</v>
      </c>
      <c r="J111">
        <v>0.67335506455791405</v>
      </c>
      <c r="K111">
        <v>0.72132347376113704</v>
      </c>
    </row>
    <row r="112" spans="1:11" x14ac:dyDescent="0.3">
      <c r="A112" t="s">
        <v>259</v>
      </c>
      <c r="B112" t="s">
        <v>219</v>
      </c>
      <c r="C112" s="1" t="s">
        <v>220</v>
      </c>
      <c r="D112">
        <v>0.53225453418528401</v>
      </c>
      <c r="E112">
        <v>0.88688600059275302</v>
      </c>
      <c r="F112">
        <v>4.0616703599145799E-2</v>
      </c>
      <c r="G112">
        <v>0.94181731204985497</v>
      </c>
      <c r="H112">
        <v>1.1370041281210901</v>
      </c>
      <c r="I112">
        <v>1.0541339793316</v>
      </c>
      <c r="J112">
        <v>0.699874583656107</v>
      </c>
      <c r="K112">
        <v>1.0489775902487299</v>
      </c>
    </row>
    <row r="113" spans="1:11" x14ac:dyDescent="0.3">
      <c r="A113" t="s">
        <v>259</v>
      </c>
      <c r="B113" t="s">
        <v>221</v>
      </c>
      <c r="C113" s="1" t="s">
        <v>222</v>
      </c>
      <c r="D113">
        <v>0.25467972606872802</v>
      </c>
      <c r="E113">
        <v>0.31400511634827399</v>
      </c>
      <c r="F113">
        <v>4.7372791119328801E-2</v>
      </c>
      <c r="G113">
        <v>0.66169914261251905</v>
      </c>
      <c r="H113">
        <v>0.42209475192180301</v>
      </c>
      <c r="I113">
        <v>0.95189038667233705</v>
      </c>
      <c r="J113">
        <v>0.58979752806077301</v>
      </c>
      <c r="K113">
        <v>0.83974898821980104</v>
      </c>
    </row>
    <row r="114" spans="1:11" x14ac:dyDescent="0.3">
      <c r="A114" t="s">
        <v>259</v>
      </c>
      <c r="B114" t="s">
        <v>113</v>
      </c>
      <c r="C114" s="1" t="s">
        <v>114</v>
      </c>
      <c r="D114">
        <v>1.5735113002675001E-2</v>
      </c>
      <c r="E114">
        <v>0.30019837949727801</v>
      </c>
      <c r="F114">
        <v>4.7641215952996897E-2</v>
      </c>
      <c r="G114">
        <v>0.32200412816104002</v>
      </c>
      <c r="H114">
        <v>0.73703074578447503</v>
      </c>
      <c r="I114">
        <v>0.668360045788438</v>
      </c>
      <c r="J114">
        <v>0.76492957301824505</v>
      </c>
      <c r="K114">
        <v>0.79673040445385401</v>
      </c>
    </row>
    <row r="115" spans="1:11" x14ac:dyDescent="0.3">
      <c r="A115" t="s">
        <v>259</v>
      </c>
      <c r="B115" t="s">
        <v>223</v>
      </c>
      <c r="C115" s="1" t="s">
        <v>224</v>
      </c>
      <c r="D115">
        <v>0.73602230417469805</v>
      </c>
      <c r="E115">
        <v>5.0126097750552802E-2</v>
      </c>
      <c r="F115">
        <v>4.8735211975535098E-2</v>
      </c>
      <c r="G115">
        <v>0.38128030784040701</v>
      </c>
      <c r="H115">
        <v>1.1991304222493999</v>
      </c>
      <c r="I115">
        <v>1.0635203671453901</v>
      </c>
      <c r="J115">
        <v>0.75112500599357901</v>
      </c>
      <c r="K115">
        <v>0.89330944223144304</v>
      </c>
    </row>
    <row r="116" spans="1:11" x14ac:dyDescent="0.3">
      <c r="A116" t="s">
        <v>259</v>
      </c>
      <c r="B116" t="s">
        <v>225</v>
      </c>
      <c r="C116" s="1" t="s">
        <v>226</v>
      </c>
      <c r="D116">
        <v>0.280667742541724</v>
      </c>
      <c r="E116">
        <v>0.74548060358694901</v>
      </c>
      <c r="F116">
        <v>1.0026223028310199E-3</v>
      </c>
      <c r="G116">
        <v>0.667893670527553</v>
      </c>
      <c r="H116">
        <v>1.22634119299268</v>
      </c>
      <c r="I116">
        <v>1.0421747409764499</v>
      </c>
      <c r="J116">
        <v>0.65936959885202895</v>
      </c>
      <c r="K116">
        <v>0.89991064903550799</v>
      </c>
    </row>
    <row r="117" spans="1:11" x14ac:dyDescent="0.3">
      <c r="A117" t="s">
        <v>260</v>
      </c>
      <c r="B117" t="s">
        <v>227</v>
      </c>
      <c r="C117" s="1" t="s">
        <v>228</v>
      </c>
      <c r="D117">
        <v>0.21918381921185801</v>
      </c>
      <c r="E117">
        <v>0.179220645369355</v>
      </c>
      <c r="F117">
        <v>0.669388142587938</v>
      </c>
      <c r="G117">
        <v>3.9933268490093599E-2</v>
      </c>
      <c r="H117">
        <v>1.5206819291904199</v>
      </c>
      <c r="I117">
        <v>1.2824070131285099</v>
      </c>
      <c r="J117">
        <v>1.1245425380004901</v>
      </c>
      <c r="K117">
        <v>1.3368357063105001</v>
      </c>
    </row>
    <row r="118" spans="1:11" x14ac:dyDescent="0.3">
      <c r="A118" t="s">
        <v>260</v>
      </c>
      <c r="B118" t="s">
        <v>229</v>
      </c>
      <c r="C118" s="1" t="s">
        <v>38</v>
      </c>
      <c r="D118">
        <v>0.480563233980142</v>
      </c>
      <c r="E118">
        <v>0.29859727884091802</v>
      </c>
      <c r="F118">
        <v>0.37930773305430998</v>
      </c>
      <c r="G118">
        <v>3.9383889450712598E-2</v>
      </c>
      <c r="H118">
        <v>1.0867139794032299</v>
      </c>
      <c r="I118">
        <v>1.2168674475360499</v>
      </c>
      <c r="J118">
        <v>0.87543293054444804</v>
      </c>
      <c r="K118">
        <v>1.2015471480614199</v>
      </c>
    </row>
    <row r="119" spans="1:11" x14ac:dyDescent="0.3">
      <c r="A119" t="s">
        <v>260</v>
      </c>
      <c r="B119" t="s">
        <v>230</v>
      </c>
      <c r="C119" s="1" t="s">
        <v>231</v>
      </c>
      <c r="D119">
        <v>0.51122043183283905</v>
      </c>
      <c r="E119">
        <v>0.62199829331940504</v>
      </c>
      <c r="F119">
        <v>0.44288084267580802</v>
      </c>
      <c r="G119">
        <v>2.0100331789636898E-3</v>
      </c>
      <c r="H119">
        <v>1.0498151103636899</v>
      </c>
      <c r="I119">
        <v>0.943637169623887</v>
      </c>
      <c r="J119">
        <v>0.79751284602258599</v>
      </c>
      <c r="K119">
        <v>1.2149952125594301</v>
      </c>
    </row>
    <row r="120" spans="1:11" x14ac:dyDescent="0.3">
      <c r="A120" t="s">
        <v>260</v>
      </c>
      <c r="B120" t="s">
        <v>232</v>
      </c>
      <c r="C120" s="1" t="s">
        <v>233</v>
      </c>
      <c r="D120">
        <v>0.50751717429849497</v>
      </c>
      <c r="E120">
        <v>0.821111002452519</v>
      </c>
      <c r="F120">
        <v>0.17293856027116</v>
      </c>
      <c r="G120">
        <v>1.28330963285376E-2</v>
      </c>
      <c r="H120">
        <v>1.0997944920915399</v>
      </c>
      <c r="I120">
        <v>0.96849080241134899</v>
      </c>
      <c r="J120">
        <v>0.74497498966903697</v>
      </c>
      <c r="K120">
        <v>1.4025276830057301</v>
      </c>
    </row>
    <row r="121" spans="1:11" x14ac:dyDescent="0.3">
      <c r="A121" t="s">
        <v>260</v>
      </c>
      <c r="B121" t="s">
        <v>234</v>
      </c>
      <c r="C121" s="1" t="s">
        <v>235</v>
      </c>
      <c r="D121">
        <v>0.20976595837728901</v>
      </c>
      <c r="E121">
        <v>0.355254910443006</v>
      </c>
      <c r="F121">
        <v>0.269231512756748</v>
      </c>
      <c r="G121">
        <v>3.4052473157323099E-2</v>
      </c>
      <c r="H121">
        <v>1.1878425216845701</v>
      </c>
      <c r="I121">
        <v>1.5079939234997799</v>
      </c>
      <c r="J121">
        <v>1.1437452721700201</v>
      </c>
      <c r="K121">
        <v>1.24952041141418</v>
      </c>
    </row>
    <row r="122" spans="1:11" x14ac:dyDescent="0.3">
      <c r="A122" t="s">
        <v>260</v>
      </c>
      <c r="B122" t="s">
        <v>236</v>
      </c>
      <c r="C122" s="1" t="s">
        <v>237</v>
      </c>
      <c r="D122">
        <v>0.79853018174734902</v>
      </c>
      <c r="E122">
        <v>0.40647970109886</v>
      </c>
      <c r="F122">
        <v>0.17612929484598699</v>
      </c>
      <c r="G122">
        <v>1.4774719150346199E-2</v>
      </c>
      <c r="H122">
        <v>1.10654377494692</v>
      </c>
      <c r="I122">
        <v>1.2899243081155001</v>
      </c>
      <c r="J122">
        <v>1.15154273545095</v>
      </c>
      <c r="K122">
        <v>1.41471061904674</v>
      </c>
    </row>
    <row r="123" spans="1:11" x14ac:dyDescent="0.3">
      <c r="A123" t="s">
        <v>260</v>
      </c>
      <c r="B123" t="s">
        <v>238</v>
      </c>
      <c r="C123" s="1" t="s">
        <v>239</v>
      </c>
      <c r="D123">
        <v>0.23922649921955799</v>
      </c>
      <c r="E123">
        <v>0.31966658157941003</v>
      </c>
      <c r="F123">
        <v>5.4172610491496603E-2</v>
      </c>
      <c r="G123">
        <v>1.18900434944571E-2</v>
      </c>
      <c r="H123">
        <v>0.85127197407512201</v>
      </c>
      <c r="I123">
        <v>0.83130583894503196</v>
      </c>
      <c r="J123">
        <v>0.80285782271381601</v>
      </c>
      <c r="K123">
        <v>1.43778553208662</v>
      </c>
    </row>
    <row r="124" spans="1:11" x14ac:dyDescent="0.3">
      <c r="A124" t="s">
        <v>260</v>
      </c>
      <c r="B124" t="s">
        <v>240</v>
      </c>
      <c r="C124" s="1" t="s">
        <v>241</v>
      </c>
      <c r="D124">
        <v>0.84512691619693703</v>
      </c>
      <c r="E124">
        <v>0.12843370442410701</v>
      </c>
      <c r="F124">
        <v>0.671765729110397</v>
      </c>
      <c r="G124">
        <v>1.04368192201121E-2</v>
      </c>
      <c r="H124">
        <v>0.97928105725404802</v>
      </c>
      <c r="I124">
        <v>0.805473454494256</v>
      </c>
      <c r="J124">
        <v>0.94389486810527201</v>
      </c>
      <c r="K124">
        <v>0.79459443634692595</v>
      </c>
    </row>
    <row r="125" spans="1:11" x14ac:dyDescent="0.3">
      <c r="A125" t="s">
        <v>260</v>
      </c>
      <c r="B125" t="s">
        <v>242</v>
      </c>
      <c r="C125" s="1" t="s">
        <v>243</v>
      </c>
      <c r="D125">
        <v>0.34441422270195399</v>
      </c>
      <c r="E125">
        <v>0.70913091558878005</v>
      </c>
      <c r="F125">
        <v>0.574698154935813</v>
      </c>
      <c r="G125">
        <v>2.80232822092637E-2</v>
      </c>
      <c r="H125">
        <v>1.4971735314805501</v>
      </c>
      <c r="I125">
        <v>1.1027494436810501</v>
      </c>
      <c r="J125">
        <v>0.89214423509702001</v>
      </c>
      <c r="K125">
        <v>0.72133559755114596</v>
      </c>
    </row>
    <row r="126" spans="1:11" x14ac:dyDescent="0.3">
      <c r="A126" t="s">
        <v>260</v>
      </c>
      <c r="B126" t="s">
        <v>153</v>
      </c>
      <c r="C126" s="1" t="s">
        <v>154</v>
      </c>
      <c r="D126">
        <v>0.55152931627597002</v>
      </c>
      <c r="E126">
        <v>3.1408730504074401E-3</v>
      </c>
      <c r="F126">
        <v>0.27314260122273898</v>
      </c>
      <c r="G126">
        <v>4.52201034277325E-2</v>
      </c>
      <c r="H126">
        <v>1.1386559128776901</v>
      </c>
      <c r="I126">
        <v>1.2109788192366699</v>
      </c>
      <c r="J126">
        <v>0.83323387471799903</v>
      </c>
      <c r="K126">
        <v>0.79593440503031498</v>
      </c>
    </row>
    <row r="127" spans="1:11" x14ac:dyDescent="0.3">
      <c r="A127" t="s">
        <v>260</v>
      </c>
      <c r="B127" t="s">
        <v>244</v>
      </c>
      <c r="C127" s="1" t="s">
        <v>245</v>
      </c>
      <c r="D127">
        <v>0.14227464723949701</v>
      </c>
      <c r="E127">
        <v>9.9022076171453394E-2</v>
      </c>
      <c r="F127">
        <v>0.34835292892004499</v>
      </c>
      <c r="G127">
        <v>2.6761263124485402E-3</v>
      </c>
      <c r="H127">
        <v>0.59254734393683595</v>
      </c>
      <c r="I127">
        <v>1.21975885093124</v>
      </c>
      <c r="J127">
        <v>1.12149756942891</v>
      </c>
      <c r="K127">
        <v>0.75188884094851205</v>
      </c>
    </row>
    <row r="128" spans="1:11" x14ac:dyDescent="0.3">
      <c r="A128" t="s">
        <v>260</v>
      </c>
      <c r="B128" t="s">
        <v>246</v>
      </c>
      <c r="C128" s="1" t="s">
        <v>247</v>
      </c>
      <c r="D128">
        <v>0.27683796600746702</v>
      </c>
      <c r="E128">
        <v>0.780384963727907</v>
      </c>
      <c r="F128">
        <v>0.19906641552673901</v>
      </c>
      <c r="G128">
        <v>4.3730254361059401E-2</v>
      </c>
      <c r="H128">
        <v>0.573842682598523</v>
      </c>
      <c r="I128">
        <v>1.1488872877920899</v>
      </c>
      <c r="J128">
        <v>0.84105023519932598</v>
      </c>
      <c r="K128">
        <v>0.77281232185216997</v>
      </c>
    </row>
    <row r="129" spans="1:11" x14ac:dyDescent="0.3">
      <c r="A129" t="s">
        <v>260</v>
      </c>
      <c r="B129" t="s">
        <v>248</v>
      </c>
      <c r="C129" s="1" t="s">
        <v>249</v>
      </c>
      <c r="D129">
        <v>0.54420568788193502</v>
      </c>
      <c r="E129">
        <v>0.35648878576702098</v>
      </c>
      <c r="F129">
        <v>0.20232811749117799</v>
      </c>
      <c r="G129">
        <v>4.2904086821691598E-2</v>
      </c>
      <c r="H129">
        <v>0.83779300306066296</v>
      </c>
      <c r="I129">
        <v>1.3444202524372599</v>
      </c>
      <c r="J129">
        <v>0.81451974185937603</v>
      </c>
      <c r="K129">
        <v>0.784905606180202</v>
      </c>
    </row>
    <row r="130" spans="1:11" x14ac:dyDescent="0.3">
      <c r="A130" t="s">
        <v>260</v>
      </c>
      <c r="B130" t="s">
        <v>250</v>
      </c>
      <c r="C130" s="1" t="s">
        <v>251</v>
      </c>
      <c r="D130">
        <v>1.9496533541399099E-2</v>
      </c>
      <c r="E130">
        <v>0.74423032478898199</v>
      </c>
      <c r="F130">
        <v>0.59848141535080002</v>
      </c>
      <c r="G130">
        <v>2.01001095715602E-2</v>
      </c>
      <c r="H130">
        <v>1.0951050283231201</v>
      </c>
      <c r="I130">
        <v>1.0325773597214201</v>
      </c>
      <c r="J130">
        <v>0.97908943492431899</v>
      </c>
      <c r="K130">
        <v>0.76005016666242697</v>
      </c>
    </row>
    <row r="131" spans="1:11" x14ac:dyDescent="0.3">
      <c r="A131" t="s">
        <v>260</v>
      </c>
      <c r="B131" t="s">
        <v>252</v>
      </c>
      <c r="C131" s="1" t="s">
        <v>253</v>
      </c>
      <c r="D131">
        <v>0.53981555086524202</v>
      </c>
      <c r="E131">
        <v>0.45101214445660798</v>
      </c>
      <c r="F131">
        <v>0.83797170154992096</v>
      </c>
      <c r="G131">
        <v>1.44629793130362E-2</v>
      </c>
      <c r="H131">
        <v>1.35768017111136</v>
      </c>
      <c r="I131">
        <v>0.90142889695371697</v>
      </c>
      <c r="J131">
        <v>0.96869967181546901</v>
      </c>
      <c r="K131">
        <v>0.75725881418281404</v>
      </c>
    </row>
    <row r="132" spans="1:11" x14ac:dyDescent="0.3">
      <c r="A132" t="s">
        <v>260</v>
      </c>
      <c r="B132" t="s">
        <v>254</v>
      </c>
      <c r="C132" s="1" t="s">
        <v>255</v>
      </c>
      <c r="D132">
        <v>0.70486602570973</v>
      </c>
      <c r="E132">
        <v>0.21572637884352</v>
      </c>
      <c r="F132">
        <v>0.33827255314954702</v>
      </c>
      <c r="G132">
        <v>2.2411817815259801E-2</v>
      </c>
      <c r="H132">
        <v>0.90986974930949205</v>
      </c>
      <c r="I132">
        <v>1.4247256911261299</v>
      </c>
      <c r="J132">
        <v>1.07697058781994</v>
      </c>
      <c r="K132">
        <v>0.67814767478855897</v>
      </c>
    </row>
    <row r="133" spans="1:11" x14ac:dyDescent="0.3">
      <c r="A133" t="s">
        <v>260</v>
      </c>
      <c r="B133" t="s">
        <v>256</v>
      </c>
      <c r="C133" s="1" t="s">
        <v>257</v>
      </c>
      <c r="D133">
        <v>0.26416099823113398</v>
      </c>
      <c r="E133">
        <v>0.54287631324777597</v>
      </c>
      <c r="F133">
        <v>0.28611513499891</v>
      </c>
      <c r="G133">
        <v>2.09970824313899E-2</v>
      </c>
      <c r="H133">
        <v>2.1012272631321798</v>
      </c>
      <c r="I133">
        <v>1.38589837932299</v>
      </c>
      <c r="J133">
        <v>0.80401074873469502</v>
      </c>
      <c r="K133">
        <v>0.77958634372151403</v>
      </c>
    </row>
  </sheetData>
  <mergeCells count="2">
    <mergeCell ref="D3:G3"/>
    <mergeCell ref="H3:K3"/>
  </mergeCells>
  <conditionalFormatting sqref="H5:K133">
    <cfRule type="expression" dxfId="1" priority="1">
      <formula>AND(H5&lt;0.8,D5&lt;0.05)</formula>
    </cfRule>
    <cfRule type="expression" dxfId="0" priority="2">
      <formula>AND(H5&gt;1.2,D5&lt;0.05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1"/>
  <sheetViews>
    <sheetView topLeftCell="A127" workbookViewId="0"/>
  </sheetViews>
  <sheetFormatPr defaultRowHeight="14.4" x14ac:dyDescent="0.3"/>
  <cols>
    <col min="1" max="1" width="5.33203125" customWidth="1"/>
    <col min="2" max="2" width="21" bestFit="1" customWidth="1"/>
    <col min="3" max="3" width="50.109375" customWidth="1"/>
  </cols>
  <sheetData>
    <row r="1" spans="1:5" x14ac:dyDescent="0.3">
      <c r="A1" t="s">
        <v>265</v>
      </c>
    </row>
    <row r="2" spans="1:5" x14ac:dyDescent="0.3">
      <c r="A2" t="s">
        <v>264</v>
      </c>
      <c r="B2" t="s">
        <v>263</v>
      </c>
      <c r="C2" t="s">
        <v>0</v>
      </c>
      <c r="D2" t="s">
        <v>261</v>
      </c>
      <c r="E2" t="s">
        <v>262</v>
      </c>
    </row>
    <row r="3" spans="1:5" x14ac:dyDescent="0.3">
      <c r="A3">
        <v>5</v>
      </c>
      <c r="B3" t="s">
        <v>5</v>
      </c>
      <c r="C3" t="s">
        <v>6</v>
      </c>
      <c r="D3" s="2">
        <v>3.0636942589854801E-2</v>
      </c>
      <c r="E3" s="3">
        <v>1.28091075278897</v>
      </c>
    </row>
    <row r="4" spans="1:5" x14ac:dyDescent="0.3">
      <c r="A4">
        <v>5</v>
      </c>
      <c r="B4" t="s">
        <v>7</v>
      </c>
      <c r="C4" t="s">
        <v>8</v>
      </c>
      <c r="D4" s="2">
        <v>3.2149898459147001E-2</v>
      </c>
      <c r="E4" s="3">
        <v>1.3919769819382899</v>
      </c>
    </row>
    <row r="5" spans="1:5" x14ac:dyDescent="0.3">
      <c r="A5">
        <v>5</v>
      </c>
      <c r="B5" t="s">
        <v>9</v>
      </c>
      <c r="C5" t="s">
        <v>10</v>
      </c>
      <c r="D5" s="2">
        <v>4.2202994947505297E-2</v>
      </c>
      <c r="E5" s="3">
        <v>1.2772826626945899</v>
      </c>
    </row>
    <row r="6" spans="1:5" x14ac:dyDescent="0.3">
      <c r="A6">
        <v>5</v>
      </c>
      <c r="B6" t="s">
        <v>11</v>
      </c>
      <c r="C6" t="s">
        <v>12</v>
      </c>
      <c r="D6" s="2">
        <v>4.8691544363177797E-2</v>
      </c>
      <c r="E6" s="3">
        <v>1.3210823834761201</v>
      </c>
    </row>
    <row r="7" spans="1:5" x14ac:dyDescent="0.3">
      <c r="A7">
        <v>5</v>
      </c>
      <c r="B7" t="s">
        <v>13</v>
      </c>
      <c r="C7" t="s">
        <v>14</v>
      </c>
      <c r="D7" s="2">
        <v>1.8788454165164E-2</v>
      </c>
      <c r="E7" s="3">
        <v>1.3282474921882299</v>
      </c>
    </row>
    <row r="8" spans="1:5" x14ac:dyDescent="0.3">
      <c r="A8">
        <v>5</v>
      </c>
      <c r="B8" t="s">
        <v>15</v>
      </c>
      <c r="C8" t="s">
        <v>16</v>
      </c>
      <c r="D8" s="2">
        <v>2.6308883826231401E-2</v>
      </c>
      <c r="E8" s="3">
        <v>1.33851045487808</v>
      </c>
    </row>
    <row r="9" spans="1:5" x14ac:dyDescent="0.3">
      <c r="A9">
        <v>5</v>
      </c>
      <c r="B9" t="s">
        <v>17</v>
      </c>
      <c r="C9" t="s">
        <v>18</v>
      </c>
      <c r="D9" s="2">
        <v>1.4554899937914E-2</v>
      </c>
      <c r="E9" s="3">
        <v>1.3827781760750599</v>
      </c>
    </row>
    <row r="10" spans="1:5" x14ac:dyDescent="0.3">
      <c r="A10">
        <v>5</v>
      </c>
      <c r="B10" t="s">
        <v>19</v>
      </c>
      <c r="C10" t="s">
        <v>20</v>
      </c>
      <c r="D10" s="2">
        <v>1.64283432710301E-3</v>
      </c>
      <c r="E10" s="3">
        <v>1.4266431545835601</v>
      </c>
    </row>
    <row r="11" spans="1:5" x14ac:dyDescent="0.3">
      <c r="A11">
        <v>5</v>
      </c>
      <c r="B11" t="s">
        <v>21</v>
      </c>
      <c r="C11" t="s">
        <v>22</v>
      </c>
      <c r="D11" s="2">
        <v>3.0085830584740399E-2</v>
      </c>
      <c r="E11" s="3">
        <v>1.53301084777242</v>
      </c>
    </row>
    <row r="12" spans="1:5" x14ac:dyDescent="0.3">
      <c r="A12">
        <v>5</v>
      </c>
      <c r="B12" t="s">
        <v>23</v>
      </c>
      <c r="C12" t="s">
        <v>24</v>
      </c>
      <c r="D12" s="2">
        <v>4.2106544089032E-2</v>
      </c>
      <c r="E12" s="3">
        <v>1.30888508505285</v>
      </c>
    </row>
    <row r="13" spans="1:5" x14ac:dyDescent="0.3">
      <c r="A13">
        <v>5</v>
      </c>
      <c r="B13" t="s">
        <v>25</v>
      </c>
      <c r="C13" t="s">
        <v>26</v>
      </c>
      <c r="D13" s="2">
        <v>1.59276529131374E-2</v>
      </c>
      <c r="E13" s="3">
        <v>1.45556375539816</v>
      </c>
    </row>
    <row r="14" spans="1:5" x14ac:dyDescent="0.3">
      <c r="A14">
        <v>5</v>
      </c>
      <c r="B14" t="s">
        <v>27</v>
      </c>
      <c r="C14" t="s">
        <v>28</v>
      </c>
      <c r="D14" s="2">
        <v>6.7922341309141704E-3</v>
      </c>
      <c r="E14" s="3">
        <v>1.2170450968001401</v>
      </c>
    </row>
    <row r="15" spans="1:5" x14ac:dyDescent="0.3">
      <c r="A15">
        <v>5</v>
      </c>
      <c r="B15" t="s">
        <v>29</v>
      </c>
      <c r="C15" t="s">
        <v>30</v>
      </c>
      <c r="D15" s="2">
        <v>2.4002223730973202E-2</v>
      </c>
      <c r="E15" s="3">
        <v>1.3595736356236301</v>
      </c>
    </row>
    <row r="16" spans="1:5" x14ac:dyDescent="0.3">
      <c r="A16">
        <v>5</v>
      </c>
      <c r="B16" t="s">
        <v>31</v>
      </c>
      <c r="C16" t="s">
        <v>32</v>
      </c>
      <c r="D16" s="2">
        <v>1.1374284902793699E-2</v>
      </c>
      <c r="E16" s="3">
        <v>1.21673480339147</v>
      </c>
    </row>
    <row r="17" spans="1:5" x14ac:dyDescent="0.3">
      <c r="A17">
        <v>5</v>
      </c>
      <c r="B17" t="s">
        <v>33</v>
      </c>
      <c r="C17" t="s">
        <v>34</v>
      </c>
      <c r="D17" s="2">
        <v>3.02077200032888E-2</v>
      </c>
      <c r="E17" s="3">
        <v>1.8767342747273901</v>
      </c>
    </row>
    <row r="18" spans="1:5" x14ac:dyDescent="0.3">
      <c r="A18">
        <v>5</v>
      </c>
      <c r="B18" t="s">
        <v>35</v>
      </c>
      <c r="C18" t="s">
        <v>36</v>
      </c>
      <c r="D18" s="2">
        <v>4.60975072299546E-2</v>
      </c>
      <c r="E18" s="3">
        <v>1.62666210577986</v>
      </c>
    </row>
    <row r="19" spans="1:5" x14ac:dyDescent="0.3">
      <c r="A19">
        <v>5</v>
      </c>
      <c r="B19" t="s">
        <v>37</v>
      </c>
      <c r="C19" t="s">
        <v>38</v>
      </c>
      <c r="D19" s="2">
        <v>1.9189538602886198E-2</v>
      </c>
      <c r="E19" s="3">
        <v>1.6791805058026601</v>
      </c>
    </row>
    <row r="20" spans="1:5" x14ac:dyDescent="0.3">
      <c r="A20">
        <v>5</v>
      </c>
      <c r="B20" t="s">
        <v>39</v>
      </c>
      <c r="C20" t="s">
        <v>40</v>
      </c>
      <c r="D20" s="2">
        <v>2.9031161356763001E-2</v>
      </c>
      <c r="E20" s="3">
        <v>1.3718517391678899</v>
      </c>
    </row>
    <row r="21" spans="1:5" x14ac:dyDescent="0.3">
      <c r="A21">
        <v>5</v>
      </c>
      <c r="B21" t="s">
        <v>41</v>
      </c>
      <c r="C21" t="s">
        <v>42</v>
      </c>
      <c r="D21" s="2">
        <v>4.5951913690351603E-3</v>
      </c>
      <c r="E21" s="3">
        <v>1.5311655464401499</v>
      </c>
    </row>
    <row r="22" spans="1:5" x14ac:dyDescent="0.3">
      <c r="A22">
        <v>5</v>
      </c>
      <c r="B22" t="s">
        <v>43</v>
      </c>
      <c r="C22" t="s">
        <v>44</v>
      </c>
      <c r="D22" s="2">
        <v>4.7014226203606702E-3</v>
      </c>
      <c r="E22" s="3">
        <v>1.26809548647888</v>
      </c>
    </row>
    <row r="23" spans="1:5" x14ac:dyDescent="0.3">
      <c r="A23">
        <v>5</v>
      </c>
      <c r="B23" t="s">
        <v>45</v>
      </c>
      <c r="C23" t="s">
        <v>46</v>
      </c>
      <c r="D23" s="2">
        <v>4.72263269236996E-3</v>
      </c>
      <c r="E23" s="3">
        <v>1.45537872660358</v>
      </c>
    </row>
    <row r="24" spans="1:5" x14ac:dyDescent="0.3">
      <c r="A24">
        <v>5</v>
      </c>
      <c r="B24" t="s">
        <v>47</v>
      </c>
      <c r="C24" t="s">
        <v>48</v>
      </c>
      <c r="D24" s="2">
        <v>3.9903563437293101E-2</v>
      </c>
      <c r="E24" s="3">
        <v>1.3634140680766</v>
      </c>
    </row>
    <row r="25" spans="1:5" x14ac:dyDescent="0.3">
      <c r="A25">
        <v>5</v>
      </c>
      <c r="B25" t="s">
        <v>49</v>
      </c>
      <c r="C25" t="s">
        <v>50</v>
      </c>
      <c r="D25" s="2">
        <v>4.4218315093545499E-2</v>
      </c>
      <c r="E25" s="3">
        <v>1.31720566071061</v>
      </c>
    </row>
    <row r="26" spans="1:5" x14ac:dyDescent="0.3">
      <c r="A26">
        <v>5</v>
      </c>
      <c r="B26" t="s">
        <v>51</v>
      </c>
      <c r="C26" t="s">
        <v>52</v>
      </c>
      <c r="D26" s="2">
        <v>4.3382856273133201E-2</v>
      </c>
      <c r="E26" s="3">
        <v>1.2966948927259301</v>
      </c>
    </row>
    <row r="27" spans="1:5" x14ac:dyDescent="0.3">
      <c r="A27">
        <v>5</v>
      </c>
      <c r="B27" t="s">
        <v>53</v>
      </c>
      <c r="C27" t="s">
        <v>54</v>
      </c>
      <c r="D27" s="2">
        <v>1.3212766992672001E-3</v>
      </c>
      <c r="E27" s="3">
        <v>1.3384860759999699</v>
      </c>
    </row>
    <row r="28" spans="1:5" x14ac:dyDescent="0.3">
      <c r="A28">
        <v>5</v>
      </c>
      <c r="B28" t="s">
        <v>55</v>
      </c>
      <c r="C28" t="s">
        <v>56</v>
      </c>
      <c r="D28" s="2">
        <v>3.1169070061204299E-2</v>
      </c>
      <c r="E28" s="3">
        <v>1.35382661409629</v>
      </c>
    </row>
    <row r="29" spans="1:5" x14ac:dyDescent="0.3">
      <c r="A29">
        <v>5</v>
      </c>
      <c r="B29" t="s">
        <v>57</v>
      </c>
      <c r="C29" t="s">
        <v>58</v>
      </c>
      <c r="D29" s="2">
        <v>2.2956068861812302E-2</v>
      </c>
      <c r="E29" s="3">
        <v>1.2720360401772799</v>
      </c>
    </row>
    <row r="30" spans="1:5" x14ac:dyDescent="0.3">
      <c r="A30">
        <v>5</v>
      </c>
      <c r="B30" t="s">
        <v>59</v>
      </c>
      <c r="C30" t="s">
        <v>60</v>
      </c>
      <c r="D30" s="2">
        <v>2.6587802607042601E-2</v>
      </c>
      <c r="E30" s="3">
        <v>1.42014771805766</v>
      </c>
    </row>
    <row r="31" spans="1:5" x14ac:dyDescent="0.3">
      <c r="A31">
        <v>5</v>
      </c>
      <c r="B31" t="s">
        <v>61</v>
      </c>
      <c r="C31" t="s">
        <v>62</v>
      </c>
      <c r="D31" s="2">
        <v>4.2403711237053998E-3</v>
      </c>
      <c r="E31" s="3">
        <v>1.35862885667891</v>
      </c>
    </row>
    <row r="32" spans="1:5" x14ac:dyDescent="0.3">
      <c r="A32">
        <v>5</v>
      </c>
      <c r="B32" t="s">
        <v>63</v>
      </c>
      <c r="C32" t="s">
        <v>64</v>
      </c>
      <c r="D32" s="2">
        <v>4.0280356558753498E-2</v>
      </c>
      <c r="E32" s="3">
        <v>1.4431026990017599</v>
      </c>
    </row>
    <row r="33" spans="1:5" x14ac:dyDescent="0.3">
      <c r="A33">
        <v>5</v>
      </c>
      <c r="B33" t="s">
        <v>65</v>
      </c>
      <c r="C33" t="s">
        <v>66</v>
      </c>
      <c r="D33" s="2">
        <v>2.3001131006035399E-2</v>
      </c>
      <c r="E33" s="3">
        <v>1.6334043515582199</v>
      </c>
    </row>
    <row r="34" spans="1:5" x14ac:dyDescent="0.3">
      <c r="A34">
        <v>5</v>
      </c>
      <c r="B34" t="s">
        <v>67</v>
      </c>
      <c r="C34" t="s">
        <v>68</v>
      </c>
      <c r="D34" s="2">
        <v>2.6149004212494002E-2</v>
      </c>
      <c r="E34" s="3">
        <v>1.3447233381224899</v>
      </c>
    </row>
    <row r="35" spans="1:5" x14ac:dyDescent="0.3">
      <c r="A35">
        <v>5</v>
      </c>
      <c r="B35" t="s">
        <v>69</v>
      </c>
      <c r="C35" t="s">
        <v>70</v>
      </c>
      <c r="D35" s="2">
        <v>4.37392008488902E-2</v>
      </c>
      <c r="E35" s="3">
        <v>1.2607859193703601</v>
      </c>
    </row>
    <row r="36" spans="1:5" x14ac:dyDescent="0.3">
      <c r="A36">
        <v>5</v>
      </c>
      <c r="B36" t="s">
        <v>71</v>
      </c>
      <c r="C36" t="s">
        <v>72</v>
      </c>
      <c r="D36" s="2">
        <v>4.5646265945344003E-2</v>
      </c>
      <c r="E36" s="3">
        <v>1.8460242066010299</v>
      </c>
    </row>
    <row r="37" spans="1:5" x14ac:dyDescent="0.3">
      <c r="A37">
        <v>5</v>
      </c>
      <c r="B37" t="s">
        <v>73</v>
      </c>
      <c r="C37" t="s">
        <v>74</v>
      </c>
      <c r="D37" s="2">
        <v>2.8524054397597701E-2</v>
      </c>
      <c r="E37" s="3">
        <v>1.3670724153646401</v>
      </c>
    </row>
    <row r="38" spans="1:5" x14ac:dyDescent="0.3">
      <c r="A38">
        <v>5</v>
      </c>
      <c r="B38" t="s">
        <v>75</v>
      </c>
      <c r="C38" t="s">
        <v>76</v>
      </c>
      <c r="D38" s="2">
        <v>3.6153970194762199E-3</v>
      </c>
      <c r="E38" s="3">
        <v>1.46277453330775</v>
      </c>
    </row>
    <row r="39" spans="1:5" x14ac:dyDescent="0.3">
      <c r="A39">
        <v>5</v>
      </c>
      <c r="B39" t="s">
        <v>77</v>
      </c>
      <c r="C39" t="s">
        <v>78</v>
      </c>
      <c r="D39" s="2">
        <v>4.1933511815622201E-2</v>
      </c>
      <c r="E39" s="3">
        <v>1.8013723076368</v>
      </c>
    </row>
    <row r="40" spans="1:5" x14ac:dyDescent="0.3">
      <c r="A40">
        <v>5</v>
      </c>
      <c r="B40" t="s">
        <v>79</v>
      </c>
      <c r="C40" t="s">
        <v>80</v>
      </c>
      <c r="D40" s="2">
        <v>1.01626213569629E-2</v>
      </c>
      <c r="E40" s="3">
        <v>1.4084166483476399</v>
      </c>
    </row>
    <row r="41" spans="1:5" x14ac:dyDescent="0.3">
      <c r="A41">
        <v>5</v>
      </c>
      <c r="B41" t="s">
        <v>81</v>
      </c>
      <c r="C41" t="s">
        <v>82</v>
      </c>
      <c r="D41" s="2">
        <v>2.1322193508274698E-3</v>
      </c>
      <c r="E41" s="3">
        <v>1.2602223341265999</v>
      </c>
    </row>
    <row r="42" spans="1:5" x14ac:dyDescent="0.3">
      <c r="A42">
        <v>5</v>
      </c>
      <c r="B42" t="s">
        <v>83</v>
      </c>
      <c r="C42" t="s">
        <v>84</v>
      </c>
      <c r="D42" s="2">
        <v>2.4522756093557301E-2</v>
      </c>
      <c r="E42" s="3">
        <v>0.67560624500616495</v>
      </c>
    </row>
    <row r="43" spans="1:5" x14ac:dyDescent="0.3">
      <c r="A43">
        <v>5</v>
      </c>
      <c r="B43" t="s">
        <v>85</v>
      </c>
      <c r="C43" t="s">
        <v>86</v>
      </c>
      <c r="D43" s="2">
        <v>7.1221850953853399E-3</v>
      </c>
      <c r="E43" s="3">
        <v>0.61310049215180795</v>
      </c>
    </row>
    <row r="44" spans="1:5" x14ac:dyDescent="0.3">
      <c r="A44">
        <v>5</v>
      </c>
      <c r="B44" t="s">
        <v>87</v>
      </c>
      <c r="C44" t="s">
        <v>88</v>
      </c>
      <c r="D44" s="2">
        <v>6.61657355005875E-3</v>
      </c>
      <c r="E44" s="3">
        <v>0.71920685932948003</v>
      </c>
    </row>
    <row r="45" spans="1:5" x14ac:dyDescent="0.3">
      <c r="A45">
        <v>5</v>
      </c>
      <c r="B45" t="s">
        <v>89</v>
      </c>
      <c r="C45" t="s">
        <v>90</v>
      </c>
      <c r="D45" s="2">
        <v>4.1010188461528103E-2</v>
      </c>
      <c r="E45" s="3">
        <v>0.72715586543994903</v>
      </c>
    </row>
    <row r="46" spans="1:5" x14ac:dyDescent="0.3">
      <c r="A46">
        <v>5</v>
      </c>
      <c r="B46" t="s">
        <v>91</v>
      </c>
      <c r="C46" t="s">
        <v>92</v>
      </c>
      <c r="D46" s="2">
        <v>4.30064299323678E-2</v>
      </c>
      <c r="E46" s="3">
        <v>0.75268227803932697</v>
      </c>
    </row>
    <row r="47" spans="1:5" x14ac:dyDescent="0.3">
      <c r="A47">
        <v>5</v>
      </c>
      <c r="B47" t="s">
        <v>93</v>
      </c>
      <c r="C47" t="s">
        <v>94</v>
      </c>
      <c r="D47" s="2">
        <v>6.7487353928464304E-3</v>
      </c>
      <c r="E47" s="3">
        <v>0.79820301243046399</v>
      </c>
    </row>
    <row r="48" spans="1:5" x14ac:dyDescent="0.3">
      <c r="A48">
        <v>5</v>
      </c>
      <c r="B48" t="s">
        <v>95</v>
      </c>
      <c r="C48" t="s">
        <v>96</v>
      </c>
      <c r="D48" s="2">
        <v>2.2065178219693999E-3</v>
      </c>
      <c r="E48" s="3">
        <v>0.79521909243920397</v>
      </c>
    </row>
    <row r="49" spans="1:5" x14ac:dyDescent="0.3">
      <c r="A49">
        <v>5</v>
      </c>
      <c r="B49" t="s">
        <v>97</v>
      </c>
      <c r="C49" t="s">
        <v>98</v>
      </c>
      <c r="D49" s="2">
        <v>1.87720036883081E-2</v>
      </c>
      <c r="E49" s="3">
        <v>0.71779135533393901</v>
      </c>
    </row>
    <row r="50" spans="1:5" x14ac:dyDescent="0.3">
      <c r="A50">
        <v>5</v>
      </c>
      <c r="B50" t="s">
        <v>99</v>
      </c>
      <c r="C50" t="s">
        <v>100</v>
      </c>
      <c r="D50" s="2">
        <v>1.8242745964466599E-3</v>
      </c>
      <c r="E50" s="3">
        <v>0.74037992467335001</v>
      </c>
    </row>
    <row r="51" spans="1:5" x14ac:dyDescent="0.3">
      <c r="A51">
        <v>5</v>
      </c>
      <c r="B51" t="s">
        <v>101</v>
      </c>
      <c r="C51" t="s">
        <v>102</v>
      </c>
      <c r="D51" s="2">
        <v>2.6116161145491101E-2</v>
      </c>
      <c r="E51" s="3">
        <v>0.74297209728639102</v>
      </c>
    </row>
    <row r="52" spans="1:5" x14ac:dyDescent="0.3">
      <c r="A52">
        <v>5</v>
      </c>
      <c r="B52" t="s">
        <v>103</v>
      </c>
      <c r="C52" t="s">
        <v>104</v>
      </c>
      <c r="D52" s="2">
        <v>3.58320550367595E-2</v>
      </c>
      <c r="E52" s="3">
        <v>0.56161528436677699</v>
      </c>
    </row>
    <row r="53" spans="1:5" x14ac:dyDescent="0.3">
      <c r="A53">
        <v>5</v>
      </c>
      <c r="B53" t="s">
        <v>105</v>
      </c>
      <c r="C53" t="s">
        <v>106</v>
      </c>
      <c r="D53" s="2">
        <v>4.2185157824338203E-2</v>
      </c>
      <c r="E53" s="3">
        <v>0.68367421754498203</v>
      </c>
    </row>
    <row r="54" spans="1:5" x14ac:dyDescent="0.3">
      <c r="A54">
        <v>5</v>
      </c>
      <c r="B54" t="s">
        <v>107</v>
      </c>
      <c r="C54" t="s">
        <v>108</v>
      </c>
      <c r="D54" s="2">
        <v>1.5744197955842999E-3</v>
      </c>
      <c r="E54" s="3">
        <v>0.64916320393238403</v>
      </c>
    </row>
    <row r="55" spans="1:5" x14ac:dyDescent="0.3">
      <c r="A55">
        <v>5</v>
      </c>
      <c r="B55" t="s">
        <v>109</v>
      </c>
      <c r="C55" t="s">
        <v>110</v>
      </c>
      <c r="D55" s="2">
        <v>2.2991664063804599E-2</v>
      </c>
      <c r="E55" s="3">
        <v>0.42666923620547598</v>
      </c>
    </row>
    <row r="56" spans="1:5" x14ac:dyDescent="0.3">
      <c r="A56">
        <v>5</v>
      </c>
      <c r="B56" t="s">
        <v>111</v>
      </c>
      <c r="C56" t="s">
        <v>112</v>
      </c>
      <c r="D56" s="2">
        <v>5.7858601883259498E-3</v>
      </c>
      <c r="E56" s="3">
        <v>0.57996854826809796</v>
      </c>
    </row>
    <row r="57" spans="1:5" x14ac:dyDescent="0.3">
      <c r="A57">
        <v>5</v>
      </c>
      <c r="B57" t="s">
        <v>113</v>
      </c>
      <c r="C57" t="s">
        <v>114</v>
      </c>
      <c r="D57" s="2">
        <v>1.5735113002675001E-2</v>
      </c>
      <c r="E57" s="3">
        <v>0.73703074578447503</v>
      </c>
    </row>
    <row r="58" spans="1:5" x14ac:dyDescent="0.3">
      <c r="A58">
        <v>5</v>
      </c>
      <c r="B58" t="s">
        <v>115</v>
      </c>
      <c r="C58" t="s">
        <v>116</v>
      </c>
      <c r="D58" s="2">
        <v>4.32132435052506E-3</v>
      </c>
      <c r="E58" s="3">
        <v>0.76931146179694598</v>
      </c>
    </row>
    <row r="59" spans="1:5" x14ac:dyDescent="0.3">
      <c r="A59">
        <v>5</v>
      </c>
      <c r="B59" t="s">
        <v>117</v>
      </c>
      <c r="C59" t="s">
        <v>118</v>
      </c>
      <c r="D59" s="2">
        <v>4.5776527372496101E-2</v>
      </c>
      <c r="E59" s="3">
        <v>0.34538720391800898</v>
      </c>
    </row>
    <row r="60" spans="1:5" x14ac:dyDescent="0.3">
      <c r="A60">
        <v>10</v>
      </c>
      <c r="B60" t="s">
        <v>121</v>
      </c>
      <c r="C60" t="s">
        <v>122</v>
      </c>
      <c r="D60" s="2">
        <v>3.6166077270670801E-3</v>
      </c>
      <c r="E60" s="3">
        <v>2.0545235079519699</v>
      </c>
    </row>
    <row r="61" spans="1:5" x14ac:dyDescent="0.3">
      <c r="A61">
        <v>10</v>
      </c>
      <c r="B61" t="s">
        <v>123</v>
      </c>
      <c r="C61" t="s">
        <v>124</v>
      </c>
      <c r="D61" s="2">
        <v>3.7206055081396197E-2</v>
      </c>
      <c r="E61" s="3">
        <v>1.2164555033937301</v>
      </c>
    </row>
    <row r="62" spans="1:5" x14ac:dyDescent="0.3">
      <c r="A62">
        <v>10</v>
      </c>
      <c r="B62" t="s">
        <v>125</v>
      </c>
      <c r="C62" t="s">
        <v>126</v>
      </c>
      <c r="D62" s="2">
        <v>4.1836556868832898E-2</v>
      </c>
      <c r="E62" s="3">
        <v>1.8247302872687301</v>
      </c>
    </row>
    <row r="63" spans="1:5" x14ac:dyDescent="0.3">
      <c r="A63">
        <v>10</v>
      </c>
      <c r="B63" t="s">
        <v>127</v>
      </c>
      <c r="C63" t="s">
        <v>128</v>
      </c>
      <c r="D63" s="2">
        <v>8.2587233971346593E-3</v>
      </c>
      <c r="E63" s="3">
        <v>1.2774087426132099</v>
      </c>
    </row>
    <row r="64" spans="1:5" x14ac:dyDescent="0.3">
      <c r="A64">
        <v>10</v>
      </c>
      <c r="B64" t="s">
        <v>129</v>
      </c>
      <c r="C64" t="s">
        <v>130</v>
      </c>
      <c r="D64" s="2">
        <v>3.2451558429595302E-2</v>
      </c>
      <c r="E64" s="3">
        <v>1.20265549310389</v>
      </c>
    </row>
    <row r="65" spans="1:5" x14ac:dyDescent="0.3">
      <c r="A65">
        <v>10</v>
      </c>
      <c r="B65" t="s">
        <v>131</v>
      </c>
      <c r="C65" t="s">
        <v>132</v>
      </c>
      <c r="D65" s="2">
        <v>1.6677664312539199E-3</v>
      </c>
      <c r="E65" s="3">
        <v>1.3064064426773601</v>
      </c>
    </row>
    <row r="66" spans="1:5" x14ac:dyDescent="0.3">
      <c r="A66">
        <v>10</v>
      </c>
      <c r="B66" t="s">
        <v>133</v>
      </c>
      <c r="C66" t="s">
        <v>134</v>
      </c>
      <c r="D66" s="2">
        <v>2.8937564459579298E-3</v>
      </c>
      <c r="E66" s="3">
        <v>1.25576684757125</v>
      </c>
    </row>
    <row r="67" spans="1:5" x14ac:dyDescent="0.3">
      <c r="A67">
        <v>10</v>
      </c>
      <c r="B67" t="s">
        <v>135</v>
      </c>
      <c r="C67" t="s">
        <v>136</v>
      </c>
      <c r="D67" s="2">
        <v>4.6231670932280797E-2</v>
      </c>
      <c r="E67" s="3">
        <v>1.2733393166028</v>
      </c>
    </row>
    <row r="68" spans="1:5" x14ac:dyDescent="0.3">
      <c r="A68">
        <v>10</v>
      </c>
      <c r="B68" t="s">
        <v>137</v>
      </c>
      <c r="C68" t="s">
        <v>138</v>
      </c>
      <c r="D68" s="2">
        <v>4.07820373027689E-2</v>
      </c>
      <c r="E68" s="3">
        <v>1.2686133464948799</v>
      </c>
    </row>
    <row r="69" spans="1:5" x14ac:dyDescent="0.3">
      <c r="A69">
        <v>10</v>
      </c>
      <c r="B69" t="s">
        <v>139</v>
      </c>
      <c r="C69" t="s">
        <v>140</v>
      </c>
      <c r="D69" s="2">
        <v>1.5182378339430799E-2</v>
      </c>
      <c r="E69" s="3">
        <v>1.3450637849351199</v>
      </c>
    </row>
    <row r="70" spans="1:5" x14ac:dyDescent="0.3">
      <c r="A70">
        <v>10</v>
      </c>
      <c r="B70" t="s">
        <v>141</v>
      </c>
      <c r="C70" t="s">
        <v>142</v>
      </c>
      <c r="D70" s="2">
        <v>3.8747159911100101E-2</v>
      </c>
      <c r="E70" s="3">
        <v>1.4324516854643501</v>
      </c>
    </row>
    <row r="71" spans="1:5" x14ac:dyDescent="0.3">
      <c r="A71">
        <v>10</v>
      </c>
      <c r="B71" t="s">
        <v>143</v>
      </c>
      <c r="C71" t="s">
        <v>144</v>
      </c>
      <c r="D71" s="2">
        <v>2.5570001851082099E-2</v>
      </c>
      <c r="E71" s="3">
        <v>1.2818803939955401</v>
      </c>
    </row>
    <row r="72" spans="1:5" x14ac:dyDescent="0.3">
      <c r="A72">
        <v>10</v>
      </c>
      <c r="B72" t="s">
        <v>145</v>
      </c>
      <c r="C72" t="s">
        <v>146</v>
      </c>
      <c r="D72" s="2">
        <v>1.34064759290232E-2</v>
      </c>
      <c r="E72" s="3">
        <v>1.2399675421277101</v>
      </c>
    </row>
    <row r="73" spans="1:5" x14ac:dyDescent="0.3">
      <c r="A73">
        <v>10</v>
      </c>
      <c r="B73" t="s">
        <v>147</v>
      </c>
      <c r="C73" t="s">
        <v>148</v>
      </c>
      <c r="D73" s="2">
        <v>6.2927406996456103E-3</v>
      </c>
      <c r="E73" s="3">
        <v>1.50212044418006</v>
      </c>
    </row>
    <row r="74" spans="1:5" x14ac:dyDescent="0.3">
      <c r="A74">
        <v>10</v>
      </c>
      <c r="B74" t="s">
        <v>149</v>
      </c>
      <c r="C74" t="s">
        <v>150</v>
      </c>
      <c r="D74" s="2">
        <v>2.2261797753574598E-2</v>
      </c>
      <c r="E74" s="3">
        <v>1.6893757448183599</v>
      </c>
    </row>
    <row r="75" spans="1:5" x14ac:dyDescent="0.3">
      <c r="A75">
        <v>10</v>
      </c>
      <c r="B75" t="s">
        <v>151</v>
      </c>
      <c r="C75" t="s">
        <v>152</v>
      </c>
      <c r="D75" s="2">
        <v>2.0278841940717499E-2</v>
      </c>
      <c r="E75" s="3">
        <v>1.34264133601118</v>
      </c>
    </row>
    <row r="76" spans="1:5" x14ac:dyDescent="0.3">
      <c r="A76">
        <v>10</v>
      </c>
      <c r="B76" t="s">
        <v>153</v>
      </c>
      <c r="C76" t="s">
        <v>154</v>
      </c>
      <c r="D76" s="2">
        <v>3.1408730504074401E-3</v>
      </c>
      <c r="E76" s="3">
        <v>1.2109788192366699</v>
      </c>
    </row>
    <row r="77" spans="1:5" x14ac:dyDescent="0.3">
      <c r="A77">
        <v>10</v>
      </c>
      <c r="B77" t="s">
        <v>155</v>
      </c>
      <c r="C77" t="s">
        <v>156</v>
      </c>
      <c r="D77" s="2">
        <v>1.3795620630629699E-2</v>
      </c>
      <c r="E77" s="3">
        <v>1.2571887753272</v>
      </c>
    </row>
    <row r="78" spans="1:5" x14ac:dyDescent="0.3">
      <c r="A78">
        <v>10</v>
      </c>
      <c r="B78" t="s">
        <v>157</v>
      </c>
      <c r="C78" t="s">
        <v>158</v>
      </c>
      <c r="D78" s="2">
        <v>1.8264919004086801E-2</v>
      </c>
      <c r="E78" s="3">
        <v>1.7237497227546701</v>
      </c>
    </row>
    <row r="79" spans="1:5" x14ac:dyDescent="0.3">
      <c r="A79">
        <v>10</v>
      </c>
      <c r="B79" t="s">
        <v>159</v>
      </c>
      <c r="C79" t="s">
        <v>160</v>
      </c>
      <c r="D79" s="2">
        <v>3.01911922455841E-2</v>
      </c>
      <c r="E79" s="3">
        <v>1.4146519319833599</v>
      </c>
    </row>
    <row r="80" spans="1:5" x14ac:dyDescent="0.3">
      <c r="A80">
        <v>10</v>
      </c>
      <c r="B80" t="s">
        <v>161</v>
      </c>
      <c r="C80" t="s">
        <v>162</v>
      </c>
      <c r="D80" s="2">
        <v>1.5097346615668399E-2</v>
      </c>
      <c r="E80" s="3">
        <v>1.39564813887965</v>
      </c>
    </row>
    <row r="81" spans="1:5" x14ac:dyDescent="0.3">
      <c r="A81">
        <v>10</v>
      </c>
      <c r="B81" t="s">
        <v>163</v>
      </c>
      <c r="C81" t="s">
        <v>164</v>
      </c>
      <c r="D81" s="2">
        <v>4.5243354382553898E-2</v>
      </c>
      <c r="E81" s="3">
        <v>1.2436400635652101</v>
      </c>
    </row>
    <row r="82" spans="1:5" x14ac:dyDescent="0.3">
      <c r="A82">
        <v>10</v>
      </c>
      <c r="B82" t="s">
        <v>165</v>
      </c>
      <c r="C82" t="s">
        <v>166</v>
      </c>
      <c r="D82" s="2">
        <v>3.9950274151863502E-2</v>
      </c>
      <c r="E82" s="3">
        <v>1.2661877289824699</v>
      </c>
    </row>
    <row r="83" spans="1:5" x14ac:dyDescent="0.3">
      <c r="A83">
        <v>10</v>
      </c>
      <c r="B83" t="s">
        <v>167</v>
      </c>
      <c r="C83" t="s">
        <v>168</v>
      </c>
      <c r="D83" s="2">
        <v>4.8199038132078799E-2</v>
      </c>
      <c r="E83" s="3">
        <v>1.21525611212902</v>
      </c>
    </row>
    <row r="84" spans="1:5" x14ac:dyDescent="0.3">
      <c r="A84">
        <v>10</v>
      </c>
      <c r="B84" t="s">
        <v>169</v>
      </c>
      <c r="C84" t="s">
        <v>170</v>
      </c>
      <c r="D84" s="2">
        <v>1.32982811375442E-2</v>
      </c>
      <c r="E84" s="3">
        <v>1.6684482086499299</v>
      </c>
    </row>
    <row r="85" spans="1:5" x14ac:dyDescent="0.3">
      <c r="A85">
        <v>10</v>
      </c>
      <c r="B85" t="s">
        <v>171</v>
      </c>
      <c r="C85" t="s">
        <v>172</v>
      </c>
      <c r="D85" s="2">
        <v>6.4037761491487896E-3</v>
      </c>
      <c r="E85" s="3">
        <v>1.28304147726097</v>
      </c>
    </row>
    <row r="86" spans="1:5" x14ac:dyDescent="0.3">
      <c r="A86">
        <v>10</v>
      </c>
      <c r="B86" t="s">
        <v>173</v>
      </c>
      <c r="C86" t="s">
        <v>174</v>
      </c>
      <c r="D86" s="2">
        <v>3.8464208228845602E-2</v>
      </c>
      <c r="E86" s="3">
        <v>1.3219822165358499</v>
      </c>
    </row>
    <row r="87" spans="1:5" x14ac:dyDescent="0.3">
      <c r="A87">
        <v>10</v>
      </c>
      <c r="B87" t="s">
        <v>175</v>
      </c>
      <c r="C87" t="s">
        <v>176</v>
      </c>
      <c r="D87" s="2">
        <v>1.0364142286877299E-2</v>
      </c>
      <c r="E87" s="3">
        <v>1.6862454722383799</v>
      </c>
    </row>
    <row r="88" spans="1:5" x14ac:dyDescent="0.3">
      <c r="A88">
        <v>10</v>
      </c>
      <c r="B88" t="s">
        <v>177</v>
      </c>
      <c r="C88" t="s">
        <v>178</v>
      </c>
      <c r="D88" s="2">
        <v>4.2385599448744302E-2</v>
      </c>
      <c r="E88" s="3">
        <v>1.28281995373283</v>
      </c>
    </row>
    <row r="89" spans="1:5" x14ac:dyDescent="0.3">
      <c r="A89">
        <v>10</v>
      </c>
      <c r="B89" t="s">
        <v>179</v>
      </c>
      <c r="C89" t="s">
        <v>180</v>
      </c>
      <c r="D89" s="2">
        <v>1.83300313607687E-2</v>
      </c>
      <c r="E89" s="3">
        <v>1.26948091193521</v>
      </c>
    </row>
    <row r="90" spans="1:5" x14ac:dyDescent="0.3">
      <c r="A90">
        <v>10</v>
      </c>
      <c r="B90" t="s">
        <v>181</v>
      </c>
      <c r="C90" t="s">
        <v>182</v>
      </c>
      <c r="D90" s="2">
        <v>1.9362305367147802E-2</v>
      </c>
      <c r="E90" s="3">
        <v>1.2534625554274901</v>
      </c>
    </row>
    <row r="91" spans="1:5" x14ac:dyDescent="0.3">
      <c r="A91">
        <v>10</v>
      </c>
      <c r="B91" t="s">
        <v>183</v>
      </c>
      <c r="C91" t="s">
        <v>184</v>
      </c>
      <c r="D91" s="2">
        <v>1.8651474892731099E-2</v>
      </c>
      <c r="E91" s="3">
        <v>1.28623961966575</v>
      </c>
    </row>
    <row r="92" spans="1:5" x14ac:dyDescent="0.3">
      <c r="A92">
        <v>10</v>
      </c>
      <c r="B92" t="s">
        <v>185</v>
      </c>
      <c r="C92" t="s">
        <v>186</v>
      </c>
      <c r="D92" s="2">
        <v>1.27087873936343E-2</v>
      </c>
      <c r="E92" s="3">
        <v>0.52429985068505203</v>
      </c>
    </row>
    <row r="93" spans="1:5" x14ac:dyDescent="0.3">
      <c r="A93">
        <v>10</v>
      </c>
      <c r="B93" t="s">
        <v>187</v>
      </c>
      <c r="C93" t="s">
        <v>188</v>
      </c>
      <c r="D93" s="2">
        <v>4.2730975679792303E-2</v>
      </c>
      <c r="E93" s="3">
        <v>0.73309539091447196</v>
      </c>
    </row>
    <row r="94" spans="1:5" x14ac:dyDescent="0.3">
      <c r="A94">
        <v>10</v>
      </c>
      <c r="B94" t="s">
        <v>189</v>
      </c>
      <c r="C94" t="s">
        <v>190</v>
      </c>
      <c r="D94" s="2">
        <v>1.0565230552768701E-2</v>
      </c>
      <c r="E94" s="3">
        <v>0.61985519850193604</v>
      </c>
    </row>
    <row r="95" spans="1:5" x14ac:dyDescent="0.3">
      <c r="A95">
        <v>10</v>
      </c>
      <c r="B95" t="s">
        <v>69</v>
      </c>
      <c r="C95" t="s">
        <v>70</v>
      </c>
      <c r="D95" s="2">
        <v>2.8631464458328398E-2</v>
      </c>
      <c r="E95" s="3">
        <v>0.69758939234933903</v>
      </c>
    </row>
    <row r="96" spans="1:5" x14ac:dyDescent="0.3">
      <c r="A96">
        <v>30</v>
      </c>
      <c r="B96" t="s">
        <v>191</v>
      </c>
      <c r="C96" t="s">
        <v>192</v>
      </c>
      <c r="D96" s="2">
        <v>4.58478730105236E-2</v>
      </c>
      <c r="E96" s="3">
        <v>1.2491283235372399</v>
      </c>
    </row>
    <row r="97" spans="1:5" x14ac:dyDescent="0.3">
      <c r="A97">
        <v>30</v>
      </c>
      <c r="B97" t="s">
        <v>193</v>
      </c>
      <c r="C97" t="s">
        <v>194</v>
      </c>
      <c r="D97" s="2">
        <v>3.2719141419885099E-2</v>
      </c>
      <c r="E97" s="3">
        <v>1.2854350285159499</v>
      </c>
    </row>
    <row r="98" spans="1:5" x14ac:dyDescent="0.3">
      <c r="A98">
        <v>30</v>
      </c>
      <c r="B98" t="s">
        <v>195</v>
      </c>
      <c r="C98" t="s">
        <v>196</v>
      </c>
      <c r="D98" s="2">
        <v>7.3921844166373804E-3</v>
      </c>
      <c r="E98" s="3">
        <v>1.2193987233882599</v>
      </c>
    </row>
    <row r="99" spans="1:5" x14ac:dyDescent="0.3">
      <c r="A99">
        <v>30</v>
      </c>
      <c r="B99" t="s">
        <v>197</v>
      </c>
      <c r="C99" t="s">
        <v>198</v>
      </c>
      <c r="D99" s="2">
        <v>4.7631508748229596E-3</v>
      </c>
      <c r="E99" s="3">
        <v>1.4777445867372601</v>
      </c>
    </row>
    <row r="100" spans="1:5" x14ac:dyDescent="0.3">
      <c r="A100">
        <v>30</v>
      </c>
      <c r="B100" t="s">
        <v>199</v>
      </c>
      <c r="C100" t="s">
        <v>200</v>
      </c>
      <c r="D100" s="2">
        <v>3.7362162548627502E-2</v>
      </c>
      <c r="E100" s="3">
        <v>1.26969147807158</v>
      </c>
    </row>
    <row r="101" spans="1:5" x14ac:dyDescent="0.3">
      <c r="A101">
        <v>30</v>
      </c>
      <c r="B101" t="s">
        <v>201</v>
      </c>
      <c r="C101" t="s">
        <v>202</v>
      </c>
      <c r="D101" s="2">
        <v>3.6822618419207402E-3</v>
      </c>
      <c r="E101" s="3">
        <v>1.4729223794909401</v>
      </c>
    </row>
    <row r="102" spans="1:5" x14ac:dyDescent="0.3">
      <c r="A102">
        <v>30</v>
      </c>
      <c r="B102" t="s">
        <v>203</v>
      </c>
      <c r="C102" t="s">
        <v>204</v>
      </c>
      <c r="D102" s="2">
        <v>2.9832786906234199E-2</v>
      </c>
      <c r="E102" s="3">
        <v>1.2596230961772801</v>
      </c>
    </row>
    <row r="103" spans="1:5" x14ac:dyDescent="0.3">
      <c r="A103">
        <v>30</v>
      </c>
      <c r="B103" t="s">
        <v>205</v>
      </c>
      <c r="C103" t="s">
        <v>206</v>
      </c>
      <c r="D103" s="2">
        <v>1.8518309473914599E-2</v>
      </c>
      <c r="E103" s="3">
        <v>1.20072929141809</v>
      </c>
    </row>
    <row r="104" spans="1:5" x14ac:dyDescent="0.3">
      <c r="A104">
        <v>30</v>
      </c>
      <c r="B104" t="s">
        <v>207</v>
      </c>
      <c r="C104" t="s">
        <v>208</v>
      </c>
      <c r="D104" s="2">
        <v>8.8036190877223298E-3</v>
      </c>
      <c r="E104" s="3">
        <v>1.2209194957698699</v>
      </c>
    </row>
    <row r="105" spans="1:5" x14ac:dyDescent="0.3">
      <c r="A105">
        <v>30</v>
      </c>
      <c r="B105" t="s">
        <v>209</v>
      </c>
      <c r="C105" t="s">
        <v>210</v>
      </c>
      <c r="D105" s="2">
        <v>4.67057778957705E-3</v>
      </c>
      <c r="E105" s="3">
        <v>1.2500898166299099</v>
      </c>
    </row>
    <row r="106" spans="1:5" x14ac:dyDescent="0.3">
      <c r="A106">
        <v>30</v>
      </c>
      <c r="B106" t="s">
        <v>211</v>
      </c>
      <c r="C106" t="s">
        <v>212</v>
      </c>
      <c r="D106" s="2">
        <v>4.8885792279645295E-4</v>
      </c>
      <c r="E106" s="3">
        <v>0.68594815939806997</v>
      </c>
    </row>
    <row r="107" spans="1:5" x14ac:dyDescent="0.3">
      <c r="A107">
        <v>30</v>
      </c>
      <c r="B107" t="s">
        <v>213</v>
      </c>
      <c r="C107" t="s">
        <v>214</v>
      </c>
      <c r="D107" s="2">
        <v>1.21034027022339E-2</v>
      </c>
      <c r="E107" s="3">
        <v>0.75638609150687297</v>
      </c>
    </row>
    <row r="108" spans="1:5" x14ac:dyDescent="0.3">
      <c r="A108">
        <v>30</v>
      </c>
      <c r="B108" t="s">
        <v>215</v>
      </c>
      <c r="C108" t="s">
        <v>216</v>
      </c>
      <c r="D108" s="2">
        <v>4.1401915859179197E-2</v>
      </c>
      <c r="E108" s="3">
        <v>0.682960219664696</v>
      </c>
    </row>
    <row r="109" spans="1:5" x14ac:dyDescent="0.3">
      <c r="A109">
        <v>30</v>
      </c>
      <c r="B109" t="s">
        <v>217</v>
      </c>
      <c r="C109" t="s">
        <v>218</v>
      </c>
      <c r="D109" s="2">
        <v>4.5017682046562299E-2</v>
      </c>
      <c r="E109" s="3">
        <v>0.67335506455791405</v>
      </c>
    </row>
    <row r="110" spans="1:5" x14ac:dyDescent="0.3">
      <c r="A110">
        <v>30</v>
      </c>
      <c r="B110" t="s">
        <v>219</v>
      </c>
      <c r="C110" t="s">
        <v>220</v>
      </c>
      <c r="D110" s="2">
        <v>4.0616703599145799E-2</v>
      </c>
      <c r="E110" s="3">
        <v>0.699874583656107</v>
      </c>
    </row>
    <row r="111" spans="1:5" x14ac:dyDescent="0.3">
      <c r="A111">
        <v>30</v>
      </c>
      <c r="B111" t="s">
        <v>221</v>
      </c>
      <c r="C111" t="s">
        <v>222</v>
      </c>
      <c r="D111" s="2">
        <v>4.7372791119328801E-2</v>
      </c>
      <c r="E111" s="3">
        <v>0.58979752806077301</v>
      </c>
    </row>
    <row r="112" spans="1:5" x14ac:dyDescent="0.3">
      <c r="A112">
        <v>30</v>
      </c>
      <c r="B112" t="s">
        <v>113</v>
      </c>
      <c r="C112" t="s">
        <v>114</v>
      </c>
      <c r="D112" s="2">
        <v>4.7641215952996897E-2</v>
      </c>
      <c r="E112" s="3">
        <v>0.76492957301824505</v>
      </c>
    </row>
    <row r="113" spans="1:5" x14ac:dyDescent="0.3">
      <c r="A113">
        <v>30</v>
      </c>
      <c r="B113" t="s">
        <v>223</v>
      </c>
      <c r="C113" t="s">
        <v>224</v>
      </c>
      <c r="D113" s="2">
        <v>4.8735211975535098E-2</v>
      </c>
      <c r="E113" s="3">
        <v>0.75112500599357901</v>
      </c>
    </row>
    <row r="114" spans="1:5" x14ac:dyDescent="0.3">
      <c r="A114">
        <v>30</v>
      </c>
      <c r="B114" t="s">
        <v>225</v>
      </c>
      <c r="C114" t="s">
        <v>226</v>
      </c>
      <c r="D114" s="2">
        <v>1.0026223028310199E-3</v>
      </c>
      <c r="E114" s="3">
        <v>0.65936959885202895</v>
      </c>
    </row>
    <row r="115" spans="1:5" x14ac:dyDescent="0.3">
      <c r="A115">
        <v>60</v>
      </c>
      <c r="B115" t="s">
        <v>227</v>
      </c>
      <c r="C115" t="s">
        <v>228</v>
      </c>
      <c r="D115" s="2">
        <v>3.9933268490093599E-2</v>
      </c>
      <c r="E115" s="3">
        <v>1.3368357063105001</v>
      </c>
    </row>
    <row r="116" spans="1:5" x14ac:dyDescent="0.3">
      <c r="A116">
        <v>60</v>
      </c>
      <c r="B116" t="s">
        <v>229</v>
      </c>
      <c r="C116" t="s">
        <v>38</v>
      </c>
      <c r="D116" s="2">
        <v>3.9383889450712598E-2</v>
      </c>
      <c r="E116" s="3">
        <v>1.2015471480614199</v>
      </c>
    </row>
    <row r="117" spans="1:5" x14ac:dyDescent="0.3">
      <c r="A117">
        <v>60</v>
      </c>
      <c r="B117" t="s">
        <v>230</v>
      </c>
      <c r="C117" t="s">
        <v>231</v>
      </c>
      <c r="D117" s="2">
        <v>2.0100331789636898E-3</v>
      </c>
      <c r="E117" s="3">
        <v>1.2149952125594301</v>
      </c>
    </row>
    <row r="118" spans="1:5" x14ac:dyDescent="0.3">
      <c r="A118">
        <v>60</v>
      </c>
      <c r="B118" t="s">
        <v>232</v>
      </c>
      <c r="C118" t="s">
        <v>233</v>
      </c>
      <c r="D118" s="2">
        <v>1.28330963285376E-2</v>
      </c>
      <c r="E118" s="3">
        <v>1.4025276830057301</v>
      </c>
    </row>
    <row r="119" spans="1:5" x14ac:dyDescent="0.3">
      <c r="A119">
        <v>60</v>
      </c>
      <c r="B119" t="s">
        <v>234</v>
      </c>
      <c r="C119" t="s">
        <v>235</v>
      </c>
      <c r="D119" s="2">
        <v>3.4052473157323099E-2</v>
      </c>
      <c r="E119" s="3">
        <v>1.24952041141418</v>
      </c>
    </row>
    <row r="120" spans="1:5" x14ac:dyDescent="0.3">
      <c r="A120">
        <v>60</v>
      </c>
      <c r="B120" t="s">
        <v>236</v>
      </c>
      <c r="C120" t="s">
        <v>237</v>
      </c>
      <c r="D120" s="2">
        <v>1.4774719150346199E-2</v>
      </c>
      <c r="E120" s="3">
        <v>1.41471061904674</v>
      </c>
    </row>
    <row r="121" spans="1:5" x14ac:dyDescent="0.3">
      <c r="A121">
        <v>60</v>
      </c>
      <c r="B121" t="s">
        <v>238</v>
      </c>
      <c r="C121" t="s">
        <v>239</v>
      </c>
      <c r="D121" s="2">
        <v>1.18900434944571E-2</v>
      </c>
      <c r="E121" s="3">
        <v>1.43778553208662</v>
      </c>
    </row>
    <row r="122" spans="1:5" x14ac:dyDescent="0.3">
      <c r="A122">
        <v>60</v>
      </c>
      <c r="B122" t="s">
        <v>240</v>
      </c>
      <c r="C122" t="s">
        <v>241</v>
      </c>
      <c r="D122" s="2">
        <v>1.04368192201121E-2</v>
      </c>
      <c r="E122" s="3">
        <v>0.79459443634692595</v>
      </c>
    </row>
    <row r="123" spans="1:5" x14ac:dyDescent="0.3">
      <c r="A123">
        <v>60</v>
      </c>
      <c r="B123" t="s">
        <v>242</v>
      </c>
      <c r="C123" t="s">
        <v>243</v>
      </c>
      <c r="D123" s="2">
        <v>2.80232822092637E-2</v>
      </c>
      <c r="E123" s="3">
        <v>0.72133559755114596</v>
      </c>
    </row>
    <row r="124" spans="1:5" x14ac:dyDescent="0.3">
      <c r="A124">
        <v>60</v>
      </c>
      <c r="B124" t="s">
        <v>153</v>
      </c>
      <c r="C124" t="s">
        <v>154</v>
      </c>
      <c r="D124" s="2">
        <v>4.52201034277325E-2</v>
      </c>
      <c r="E124" s="3">
        <v>0.79593440503031498</v>
      </c>
    </row>
    <row r="125" spans="1:5" x14ac:dyDescent="0.3">
      <c r="A125">
        <v>60</v>
      </c>
      <c r="B125" t="s">
        <v>244</v>
      </c>
      <c r="C125" t="s">
        <v>245</v>
      </c>
      <c r="D125" s="2">
        <v>2.6761263124485402E-3</v>
      </c>
      <c r="E125" s="3">
        <v>0.75188884094851205</v>
      </c>
    </row>
    <row r="126" spans="1:5" x14ac:dyDescent="0.3">
      <c r="A126">
        <v>60</v>
      </c>
      <c r="B126" t="s">
        <v>246</v>
      </c>
      <c r="C126" t="s">
        <v>247</v>
      </c>
      <c r="D126" s="2">
        <v>4.3730254361059401E-2</v>
      </c>
      <c r="E126" s="3">
        <v>0.77281232185216997</v>
      </c>
    </row>
    <row r="127" spans="1:5" x14ac:dyDescent="0.3">
      <c r="A127">
        <v>60</v>
      </c>
      <c r="B127" t="s">
        <v>248</v>
      </c>
      <c r="C127" t="s">
        <v>249</v>
      </c>
      <c r="D127" s="2">
        <v>4.2904086821691598E-2</v>
      </c>
      <c r="E127" s="3">
        <v>0.784905606180202</v>
      </c>
    </row>
    <row r="128" spans="1:5" x14ac:dyDescent="0.3">
      <c r="A128">
        <v>60</v>
      </c>
      <c r="B128" t="s">
        <v>250</v>
      </c>
      <c r="C128" t="s">
        <v>251</v>
      </c>
      <c r="D128" s="2">
        <v>2.01001095715602E-2</v>
      </c>
      <c r="E128" s="3">
        <v>0.76005016666242697</v>
      </c>
    </row>
    <row r="129" spans="1:5" x14ac:dyDescent="0.3">
      <c r="A129">
        <v>60</v>
      </c>
      <c r="B129" t="s">
        <v>252</v>
      </c>
      <c r="C129" t="s">
        <v>253</v>
      </c>
      <c r="D129" s="2">
        <v>1.44629793130362E-2</v>
      </c>
      <c r="E129" s="3">
        <v>0.75725881418281404</v>
      </c>
    </row>
    <row r="130" spans="1:5" x14ac:dyDescent="0.3">
      <c r="A130">
        <v>60</v>
      </c>
      <c r="B130" t="s">
        <v>254</v>
      </c>
      <c r="C130" t="s">
        <v>255</v>
      </c>
      <c r="D130" s="2">
        <v>2.2411817815259801E-2</v>
      </c>
      <c r="E130" s="3">
        <v>0.67814767478855897</v>
      </c>
    </row>
    <row r="131" spans="1:5" x14ac:dyDescent="0.3">
      <c r="A131">
        <v>60</v>
      </c>
      <c r="B131" t="s">
        <v>256</v>
      </c>
      <c r="C131" t="s">
        <v>257</v>
      </c>
      <c r="D131" s="2">
        <v>2.09970824313899E-2</v>
      </c>
      <c r="E131" s="3">
        <v>0.7795863437215140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4E6AA6D980F6545B87958B1B27C16CF" ma:contentTypeVersion="7" ma:contentTypeDescription="Create a new document." ma:contentTypeScope="" ma:versionID="58f27b2b3527b3d57a1180bc0340273f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Data Sheet 3.XLSX</TitleName>
    <DocumentType xmlns="018c3ce0-25d7-4964-8f5f-0766fc370baa">Data Sheet</DocumentType>
    <DocumentId xmlns="018c3ce0-25d7-4964-8f5f-0766fc370baa">Data Sheet 3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F5AF80F0-9592-4840-8E08-5E2BB4F3E56B}"/>
</file>

<file path=customXml/itemProps2.xml><?xml version="1.0" encoding="utf-8"?>
<ds:datastoreItem xmlns:ds="http://schemas.openxmlformats.org/officeDocument/2006/customXml" ds:itemID="{A408CA35-DD78-403C-89B9-E4887F00AA56}"/>
</file>

<file path=customXml/itemProps3.xml><?xml version="1.0" encoding="utf-8"?>
<ds:datastoreItem xmlns:ds="http://schemas.openxmlformats.org/officeDocument/2006/customXml" ds:itemID="{8DC7E077-3F35-43D4-A9AC-95EEBBF691A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gnificantly changed w fold 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2-16T13:52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4E6AA6D980F6545B87958B1B27C16CF</vt:lpwstr>
  </property>
</Properties>
</file>